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202300"/>
  <mc:AlternateContent xmlns:mc="http://schemas.openxmlformats.org/markup-compatibility/2006">
    <mc:Choice Requires="x15">
      <x15ac:absPath xmlns:x15ac="http://schemas.microsoft.com/office/spreadsheetml/2010/11/ac" url="C:\Users\ilari\OneDrive\Desktop\"/>
    </mc:Choice>
  </mc:AlternateContent>
  <xr:revisionPtr revIDLastSave="0" documentId="13_ncr:1_{8273DDB1-6744-4F36-8238-3F4F9B2D34D2}" xr6:coauthVersionLast="47" xr6:coauthVersionMax="47" xr10:uidLastSave="{00000000-0000-0000-0000-000000000000}"/>
  <bookViews>
    <workbookView xWindow="-108" yWindow="-108" windowWidth="23256" windowHeight="12456" xr2:uid="{C28F2DB7-650E-4C99-8965-2E9088F28C4A}"/>
  </bookViews>
  <sheets>
    <sheet name="Foglio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38" i="2" l="1"/>
  <c r="O37" i="2"/>
  <c r="O36" i="2"/>
  <c r="O35" i="2"/>
  <c r="O34" i="2"/>
  <c r="O33" i="2"/>
  <c r="O31" i="2"/>
  <c r="O30" i="2"/>
</calcChain>
</file>

<file path=xl/sharedStrings.xml><?xml version="1.0" encoding="utf-8"?>
<sst xmlns="http://schemas.openxmlformats.org/spreadsheetml/2006/main" count="843" uniqueCount="250">
  <si>
    <t>Author, Year</t>
  </si>
  <si>
    <t>Intervention</t>
  </si>
  <si>
    <t>Population</t>
  </si>
  <si>
    <t>Outcome</t>
  </si>
  <si>
    <t>N° of qualitative Studies</t>
  </si>
  <si>
    <t>Main Findings</t>
  </si>
  <si>
    <t>Publication bias</t>
  </si>
  <si>
    <t>Outcome of unique MA</t>
  </si>
  <si>
    <t>Sample size unique MA</t>
  </si>
  <si>
    <t>Type of ES</t>
  </si>
  <si>
    <t>Mean ES</t>
  </si>
  <si>
    <t>ES Lower 95%CI</t>
  </si>
  <si>
    <t>ES Higher 95% CI</t>
  </si>
  <si>
    <t>p-value</t>
  </si>
  <si>
    <t>Direction of Findings</t>
  </si>
  <si>
    <t>Bonnèchere et al., 2020</t>
  </si>
  <si>
    <t>HC</t>
  </si>
  <si>
    <t>Cognitive functions</t>
  </si>
  <si>
    <t>RoB checklist</t>
  </si>
  <si>
    <t>visuospatial abilities</t>
  </si>
  <si>
    <t>visuospatial</t>
  </si>
  <si>
    <t>g</t>
  </si>
  <si>
    <t>Favour to treatment</t>
  </si>
  <si>
    <t>attention</t>
  </si>
  <si>
    <t>processing speed</t>
  </si>
  <si>
    <t>No effect</t>
  </si>
  <si>
    <t>EFs</t>
  </si>
  <si>
    <t>verbal memory</t>
  </si>
  <si>
    <t>memory</t>
  </si>
  <si>
    <t>WM</t>
  </si>
  <si>
    <t>Overall</t>
  </si>
  <si>
    <t>global</t>
  </si>
  <si>
    <t>Campos and Vasconcellos, 2022</t>
  </si>
  <si>
    <t xml:space="preserve">multiple cognitive function </t>
  </si>
  <si>
    <t>No effect of Cognitive Intervention ( moderate and significant effect on incidental memory)</t>
  </si>
  <si>
    <t>na</t>
  </si>
  <si>
    <t>incidental memory</t>
  </si>
  <si>
    <t>SMD</t>
  </si>
  <si>
    <t>semantic memory</t>
  </si>
  <si>
    <t>episodic memory</t>
  </si>
  <si>
    <t xml:space="preserve">memory </t>
  </si>
  <si>
    <t>Chen et al., 2022</t>
  </si>
  <si>
    <t>Mnemonic Training</t>
  </si>
  <si>
    <t xml:space="preserve">HC </t>
  </si>
  <si>
    <t>immediate and long-term memory improvement</t>
  </si>
  <si>
    <t>PEDro scale</t>
  </si>
  <si>
    <t>episodic memory (immediate-Effect)</t>
  </si>
  <si>
    <t>Chiu et al. 2017</t>
  </si>
  <si>
    <t>Cognitive-Based Intervention</t>
  </si>
  <si>
    <t>multiple cognitive function</t>
  </si>
  <si>
    <t>cognitive -base training is effective</t>
  </si>
  <si>
    <t>RoB</t>
  </si>
  <si>
    <t>visual spatial ability</t>
  </si>
  <si>
    <t>overall cognitive functions</t>
  </si>
  <si>
    <t>Gomez-Caceres et al 2022</t>
  </si>
  <si>
    <t>MCI</t>
  </si>
  <si>
    <t>VR training is effective but effects depend on domain and length of intervention</t>
  </si>
  <si>
    <t>visuoconstruction</t>
  </si>
  <si>
    <t>language</t>
  </si>
  <si>
    <t>immediate memory</t>
  </si>
  <si>
    <t>deleyed memory</t>
  </si>
  <si>
    <t>global cognitive functioning</t>
  </si>
  <si>
    <t>Hu et al., 2021</t>
  </si>
  <si>
    <t>MCI; HC; SCD</t>
  </si>
  <si>
    <t>CCT good effectiveness especially in memory domain</t>
  </si>
  <si>
    <t>Hung et al., 2020</t>
  </si>
  <si>
    <t>MCI;HC</t>
  </si>
  <si>
    <t>Both CBCT and BRCT effectiveness. VR training effectiveness on visuospatial abilities. CCT effectiveness on memory and language. Both the intervention have small effect size in EFs.</t>
  </si>
  <si>
    <t xml:space="preserve">global cognitive function </t>
  </si>
  <si>
    <t>d</t>
  </si>
  <si>
    <t xml:space="preserve">visuospatial </t>
  </si>
  <si>
    <t>Lampit et al., 2014</t>
  </si>
  <si>
    <t>Improving of performance</t>
  </si>
  <si>
    <t>non verbal memory</t>
  </si>
  <si>
    <t>working memory</t>
  </si>
  <si>
    <t>Li et al., 2011</t>
  </si>
  <si>
    <t>global cognitive function</t>
  </si>
  <si>
    <t>persons with MCI obtain moderate benefits in language, and receive mild benefits in episodicmemory,semantic memory, executive functioning/working memory, visuo-spatial ability, attention/processing speed, MMSE. The results also suggest that persons with MCI benefit from the cognitive intervention in the follow-up data.</t>
  </si>
  <si>
    <t>MMSE</t>
  </si>
  <si>
    <t>MD</t>
  </si>
  <si>
    <t>Overall Cognition</t>
  </si>
  <si>
    <t>Li et al., 2022</t>
  </si>
  <si>
    <t>Computer-Based Intervention</t>
  </si>
  <si>
    <t xml:space="preserve">MCI </t>
  </si>
  <si>
    <t>Verbal Memory</t>
  </si>
  <si>
    <t>CCT intervention provided a significant but small increase in global cognitive function compared to that in the global cognitive function of the control groups. CCT intervention also resulted in a marginal improvement in domain-specific cognition compared to that in the control groups, with moderate heterogeneity. Subgroup analyses showed consistent improvement in global cognitive behavior in the CCT intervention groups.</t>
  </si>
  <si>
    <t>Executive functions</t>
  </si>
  <si>
    <t>Working Memory</t>
  </si>
  <si>
    <t>Episodic Memory</t>
  </si>
  <si>
    <t>Liang et al., 2019</t>
  </si>
  <si>
    <t>CCT was significantly efficacious in NPI.</t>
  </si>
  <si>
    <t>Cochrane RoB</t>
  </si>
  <si>
    <t>Overall Therapy effect</t>
  </si>
  <si>
    <t>Martin et al., 2011</t>
  </si>
  <si>
    <t>Immediate and delayed verbal recall improved significantly through training compared to a no-treatment control condition but the improvements observed did not exceed the improvement in the active control conditions</t>
  </si>
  <si>
    <t>treatment vs active control: delayed recall (MCI)</t>
  </si>
  <si>
    <t>treatment vs no contact: delayed recall (MCI)</t>
  </si>
  <si>
    <t>treatment vs no contact: executive functions (MCI)</t>
  </si>
  <si>
    <t>treatment vs active control: immediate recall (MCI)</t>
  </si>
  <si>
    <t>treatment vs no contact: visuo-spatial memory (HC)</t>
  </si>
  <si>
    <t>treatment vs no contact: immediate recall (MCI)</t>
  </si>
  <si>
    <t>treatment vs no contact: face-name delayed recall (HC)</t>
  </si>
  <si>
    <t>treatment vs no contact: paired-associates (HC)</t>
  </si>
  <si>
    <t>treatment vs active control: visuo-spatial (HC)</t>
  </si>
  <si>
    <t>treatment vs no contact: face-name immediate recall (HC)</t>
  </si>
  <si>
    <t>treatment vs active control: face-name delayed recall (HC)</t>
  </si>
  <si>
    <t>treatment vs active control: paired-associates (HC)</t>
  </si>
  <si>
    <t>treatment vs active control: delayed recall (HC)</t>
  </si>
  <si>
    <t>treatment vs active control: face-name immediate recall (HC)</t>
  </si>
  <si>
    <t>treatment vs no contact: short-term memory (HC)</t>
  </si>
  <si>
    <t>treatment vs active control: short-term memory (HC)</t>
  </si>
  <si>
    <t>treatment vs no contact: immediate recall (HC)</t>
  </si>
  <si>
    <t>treatment vs active control: immediate recall (HC)</t>
  </si>
  <si>
    <t>treatment vs no contact: delayed recall (HC)</t>
  </si>
  <si>
    <t>Mewborn et al., 2017</t>
  </si>
  <si>
    <t>MCI; HC</t>
  </si>
  <si>
    <t>Improving of cognitive function</t>
  </si>
  <si>
    <t>Papaioannou et al., 2022</t>
  </si>
  <si>
    <t>verbal function and language</t>
  </si>
  <si>
    <t>general cognition</t>
  </si>
  <si>
    <t>Improving of cognitive function, CCP  valid complementary and alternative therapy for age-related cognitive</t>
  </si>
  <si>
    <t>memory (digit span; letter-number sequencing; delayed recall; immediated recall)</t>
  </si>
  <si>
    <t>multiple cognitive function; neuropsychological outcomes</t>
  </si>
  <si>
    <t>large effects for memory-focused training and  moderate effects for multidomain interventions</t>
  </si>
  <si>
    <t>memory training</t>
  </si>
  <si>
    <t>multidomain forms of  intervention</t>
  </si>
  <si>
    <t>Vaportzis et al., 2019</t>
  </si>
  <si>
    <t>No effect of Cognitive Intervention</t>
  </si>
  <si>
    <t>Efs (TMT B)</t>
  </si>
  <si>
    <t>WM (Digit Span)</t>
  </si>
  <si>
    <t>Processing Speed (Digit Symbol Substitution Task)</t>
  </si>
  <si>
    <t>62%%</t>
  </si>
  <si>
    <t>Wang et al., 2014</t>
  </si>
  <si>
    <t>immediated memory</t>
  </si>
  <si>
    <t>executive function</t>
  </si>
  <si>
    <t>Wang et al., 2019</t>
  </si>
  <si>
    <t>Cognitive Training, Computerized cognitive training; Cognitive Stimulation; Memory Support System Training; Intensive Cognitive Reabilitation Program</t>
  </si>
  <si>
    <t>Cognitive Rehabilitation</t>
  </si>
  <si>
    <t>Cognitive Stimulation</t>
  </si>
  <si>
    <t>Cognitive Training</t>
  </si>
  <si>
    <t>Xu et al., 2021</t>
  </si>
  <si>
    <t>Yan et al., 2022</t>
  </si>
  <si>
    <t>Virtual-Reality Based Intervention</t>
  </si>
  <si>
    <t>executive functionattention</t>
  </si>
  <si>
    <t>Zhang et al., 2019</t>
  </si>
  <si>
    <t>Zhong et al., 2021</t>
  </si>
  <si>
    <t>attention (digit-backward)</t>
  </si>
  <si>
    <t>attention (digit-forward)</t>
  </si>
  <si>
    <t>MoCA</t>
  </si>
  <si>
    <t>delayed memory</t>
  </si>
  <si>
    <t>EFs (TMT B)</t>
  </si>
  <si>
    <t>EFs (TMT A)</t>
  </si>
  <si>
    <t>Zhu et al., 2021</t>
  </si>
  <si>
    <t>Improving of cognitive function (VR-intervention improve cognitive function especially in attention, execution, memory and global cognition* but results only for MCI without AD in global cognition)</t>
  </si>
  <si>
    <t>Zuschnegg et al., 2023</t>
  </si>
  <si>
    <t>Critical Appraisal Checklist</t>
  </si>
  <si>
    <t>Number of quantitative Studies in unique meta-analysis</t>
  </si>
  <si>
    <t>Age (Range)</t>
  </si>
  <si>
    <t>16 - 60</t>
  </si>
  <si>
    <t>N° of Session (Range)</t>
  </si>
  <si>
    <t>15 - 60 Minutes</t>
  </si>
  <si>
    <t>5 - 60 Hours</t>
  </si>
  <si>
    <t>Duration of single Session (Range)</t>
  </si>
  <si>
    <t>Commercial computerized cognitive games (ccCG) - (PS Wii Big Brain Accademy; Brain Fitness; Cognifit; Nintendo Brain Age 1 and 2; My Brain Training; Lumosity; Dakim Brain Fitness)</t>
  </si>
  <si>
    <t>Memory Training (MT) - (Psychoeducation, Categorization, Imagination, Repetition, Visualization,  Face-name association, Idea association)</t>
  </si>
  <si>
    <t>5 - 12</t>
  </si>
  <si>
    <t>3 - 32</t>
  </si>
  <si>
    <t>4 - 120</t>
  </si>
  <si>
    <t>Cognitive-Based Intervention - (Memory training , Reasoning training and Inductive reasoning training program (individual and collaborative), Brain training with non-action videogames, Real-Time strategy videogame, Home-based computerized cognitive training, Single- and Multi-domain cognitive training, Cognitive rehabilitation training, Speed of processing training, Learning therapy, Robot assisted multi cognitive training, Brain computer, Interface based cognitive training, Cognitive activity intervention, Phisical activity intervention, Blind intervention, Brain plasticity based training program, Visual and auditory task, Brain training game, Transitional Direct cognitive stimulation, Cognitive intervention, Physical Activity intervention, Interactive Television based cognitive training, Odissey of the mind program, On site visual Speed of processing training)</t>
  </si>
  <si>
    <t>4 - 24 Weeks</t>
  </si>
  <si>
    <t>15 - 120 Minutes</t>
  </si>
  <si>
    <t>18 - 100 Minutes</t>
  </si>
  <si>
    <t>8 - 100</t>
  </si>
  <si>
    <t xml:space="preserve">Virtual reality-based Neuropsychological interventions - (Cognitive training)
</t>
  </si>
  <si>
    <t>Duration of total Intervention (Range)</t>
  </si>
  <si>
    <t>40 - 160 Minutes</t>
  </si>
  <si>
    <t>Computerized Cognitive Training (CCT) - (computer games, puzzles, audio books, online newspaper, games, Brain Fitness, Posit Science Cognitive Training Programs, Cogmed, JAVA Programms, Nintendo Wii, Training Neuropsicologico, Cognitive Training Packages, Game Show, Memory Match, Lumosity)</t>
  </si>
  <si>
    <t>9 - 72</t>
  </si>
  <si>
    <t>Virtual Reality Cognitive Training (VRCT); Computer-Based Cognitive Training (CBCT)</t>
  </si>
  <si>
    <t>10 - 40</t>
  </si>
  <si>
    <t>Virtual-Reality  Training (VRCT) - (Xbox 360 Kinect games, Virtual Kayak paddling execise, Bio Rescue, Dance, BioMaster, Nintendo Wii, VR Training, Mix Reality, Sensor Based Training)</t>
  </si>
  <si>
    <t>Virtual-Reality  Training (VRCT) - (BioRescue (BR), Nintendo Wii group (bowling, golf, tennis, and baseball) , Virtual reality program (VRP), Virtual reality-based physical and cognitive training, Virtual reality training (VRT), MR-based cognitive training (MRCT), Exercise Training Technology (ETT))</t>
  </si>
  <si>
    <t>Computer Based Intertevention - (PC, Game console, Virtual (augmented or mixed) reality application)</t>
  </si>
  <si>
    <t>Computerized Cognitive Training (CCT) - (administered on a personal computer (PC) or gaming console, to an active or non-active control)</t>
  </si>
  <si>
    <t>-</t>
  </si>
  <si>
    <t>General Domain</t>
  </si>
  <si>
    <r>
      <t>I</t>
    </r>
    <r>
      <rPr>
        <b/>
        <sz val="10"/>
        <color theme="1"/>
        <rFont val="Calibri Light"/>
        <family val="2"/>
      </rPr>
      <t>2</t>
    </r>
    <r>
      <rPr>
        <b/>
        <sz val="11"/>
        <color theme="1"/>
        <rFont val="Calibri Light"/>
        <family val="2"/>
      </rPr>
      <t>(heterogeneity)</t>
    </r>
  </si>
  <si>
    <t>62,3 - 81,9</t>
  </si>
  <si>
    <t>67,1 - 85,2</t>
  </si>
  <si>
    <t>65,1 - 85,1</t>
  </si>
  <si>
    <t>70,12 - 87,5</t>
  </si>
  <si>
    <t>70,4 - 78,8</t>
  </si>
  <si>
    <t>65,9 - 77,2</t>
  </si>
  <si>
    <t>65,3 - 78,2</t>
  </si>
  <si>
    <t>61,7 - 85,8</t>
  </si>
  <si>
    <t>72 - 87,5</t>
  </si>
  <si>
    <t>62,8 - 87,2</t>
  </si>
  <si>
    <t>66 - 76,6</t>
  </si>
  <si>
    <t>&gt; 65</t>
  </si>
  <si>
    <t>60,7 - 81,9</t>
  </si>
  <si>
    <t>3 - 49</t>
  </si>
  <si>
    <t>4 - 40 Hours</t>
  </si>
  <si>
    <t>Computer-Based Training (CBT) - (Wii Big Brain Accademy, PS Brain Fitness, PS Brain Fitness, PS Insight, In-house program, SOP, Rise of Nations, Medal of Honor, PS Sweep Seeker, Brain Age 2 (Nintendo DS), Neuropsychological Training and Software, In-House Program, Cogmed, Tetris, nBack, COGPACK, RehaCom, Dual-Task Training, Exergames, Lumosity, Dakim Brain Fitness, Figure Comparison, CNT, CogniFit, MyBrainTrainer, Space Fortress, PS On the Road)</t>
  </si>
  <si>
    <t>Cognitive -Based Intervention - (Cognitive training, Cognitive stimulation, Cognitive intervention, Cognitive rehabilitation, Neuropsychological rehabilitation, Memory training)</t>
  </si>
  <si>
    <t>61 - 78,9</t>
  </si>
  <si>
    <t>3 - 103</t>
  </si>
  <si>
    <t>13 - 210 Minutes</t>
  </si>
  <si>
    <t>2 - &gt;52 Weeks</t>
  </si>
  <si>
    <t>10 - 180 Minutes</t>
  </si>
  <si>
    <t>4 - 24</t>
  </si>
  <si>
    <t>66,9 - 78,3</t>
  </si>
  <si>
    <t>4 - 54</t>
  </si>
  <si>
    <t>Cognitive -Based Intervention - (Cognitive training, Cognitive stimulation, Cognitive rehabilitation)</t>
  </si>
  <si>
    <r>
      <rPr>
        <sz val="11"/>
        <color theme="1"/>
        <rFont val="Aptos Narrow"/>
        <family val="2"/>
      </rPr>
      <t>≥</t>
    </r>
    <r>
      <rPr>
        <sz val="11"/>
        <color theme="1"/>
        <rFont val="Calibri Light"/>
        <family val="2"/>
      </rPr>
      <t xml:space="preserve"> 60</t>
    </r>
  </si>
  <si>
    <t>63,8 - 85,1</t>
  </si>
  <si>
    <t>1 - 270 Hours</t>
  </si>
  <si>
    <t>1 - 180</t>
  </si>
  <si>
    <t>≥ 60 Minutes</t>
  </si>
  <si>
    <t>62,8 - 85,3</t>
  </si>
  <si>
    <t>68 - 82</t>
  </si>
  <si>
    <t>25 - 100 Minutes</t>
  </si>
  <si>
    <t>10 - 75</t>
  </si>
  <si>
    <t>63,1 - 76,3</t>
  </si>
  <si>
    <t>5 - 48</t>
  </si>
  <si>
    <t>30 - 120 Minutes</t>
  </si>
  <si>
    <t>1 - 24 Weeks</t>
  </si>
  <si>
    <t>24 - 104 Weeks</t>
  </si>
  <si>
    <t>67 - 86</t>
  </si>
  <si>
    <t>2 - 52 Weeks</t>
  </si>
  <si>
    <t>3,8 - 40 Hours</t>
  </si>
  <si>
    <t>4 - 52 Weeks</t>
  </si>
  <si>
    <t>1 - 48 Months</t>
  </si>
  <si>
    <t>18 - 60 Minutes</t>
  </si>
  <si>
    <t>6 - 36 Weeks</t>
  </si>
  <si>
    <t>12 - 36</t>
  </si>
  <si>
    <t>65,9 - 78,5</t>
  </si>
  <si>
    <t>8 - 72</t>
  </si>
  <si>
    <t>70,1 - 87,2</t>
  </si>
  <si>
    <t>3,5 - 60 Hours</t>
  </si>
  <si>
    <t>6 - 24 Weeks</t>
  </si>
  <si>
    <t>3 - 24 Weeks</t>
  </si>
  <si>
    <t>60 - 180 Minutes</t>
  </si>
  <si>
    <t>20 - 90 Minutes</t>
  </si>
  <si>
    <t xml:space="preserve">Significant improvements were observed for processing speed, working memory, executive function , and for verbal memory, but not for attention or visuospatial abilities. </t>
  </si>
  <si>
    <t>Shao et al.,2015</t>
  </si>
  <si>
    <t>Sherman et al., 2020</t>
  </si>
  <si>
    <t>Computer-Based Intervention - (Cognitive training, Cognitive stimulation, Cognitive rehabilitation)</t>
  </si>
  <si>
    <t>VR cognitive training /cognitive rehabilitation - (3D VR cognitive training, 3D VR cognitive rehabilitation)</t>
  </si>
  <si>
    <t>Cognitive-Based Intervention - (Memory-focused Training, multidomain interventions)</t>
  </si>
  <si>
    <t>Cognitive-Based Intervention - (Cognitive training, Cognitive stimulation, Memory trai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7" x14ac:knownFonts="1">
    <font>
      <sz val="11"/>
      <color theme="1"/>
      <name val="Aptos Narrow"/>
      <family val="2"/>
      <scheme val="minor"/>
    </font>
    <font>
      <sz val="11"/>
      <color theme="1"/>
      <name val="Aptos Narrow"/>
      <family val="2"/>
      <scheme val="minor"/>
    </font>
    <font>
      <b/>
      <i/>
      <sz val="11"/>
      <color theme="1"/>
      <name val="Calibri Light"/>
      <family val="2"/>
    </font>
    <font>
      <b/>
      <sz val="11"/>
      <color theme="1"/>
      <name val="Calibri Light"/>
      <family val="2"/>
    </font>
    <font>
      <sz val="11"/>
      <color theme="1"/>
      <name val="Calibri Light"/>
      <family val="2"/>
    </font>
    <font>
      <b/>
      <sz val="10"/>
      <color theme="1"/>
      <name val="Calibri Light"/>
      <family val="2"/>
    </font>
    <font>
      <sz val="11"/>
      <color theme="1"/>
      <name val="Aptos Narrow"/>
      <family val="2"/>
    </font>
  </fonts>
  <fills count="2">
    <fill>
      <patternFill patternType="none"/>
    </fill>
    <fill>
      <patternFill patternType="gray125"/>
    </fill>
  </fills>
  <borders count="8">
    <border>
      <left/>
      <right/>
      <top/>
      <bottom/>
      <diagonal/>
    </border>
    <border>
      <left/>
      <right/>
      <top style="thin">
        <color rgb="FF80C6EE"/>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thin">
        <color rgb="FFEBEBEB"/>
      </top>
      <bottom/>
      <diagonal/>
    </border>
    <border>
      <left style="thin">
        <color rgb="FFF5F4F4"/>
      </left>
      <right style="thin">
        <color rgb="FFF5F4F4"/>
      </right>
      <top style="thin">
        <color rgb="FFF5F4F4"/>
      </top>
      <bottom style="thin">
        <color indexed="64"/>
      </bottom>
      <diagonal/>
    </border>
    <border>
      <left/>
      <right/>
      <top style="thin">
        <color rgb="FFEBEBEB"/>
      </top>
      <bottom style="thin">
        <color indexed="64"/>
      </bottom>
      <diagonal/>
    </border>
  </borders>
  <cellStyleXfs count="2">
    <xf numFmtId="0" fontId="0" fillId="0" borderId="0"/>
    <xf numFmtId="9" fontId="1" fillId="0" borderId="0" applyFont="0" applyFill="0" applyBorder="0" applyAlignment="0" applyProtection="0"/>
  </cellStyleXfs>
  <cellXfs count="67">
    <xf numFmtId="0" fontId="0" fillId="0" borderId="0" xfId="0"/>
    <xf numFmtId="0" fontId="4" fillId="0" borderId="0" xfId="0" applyFont="1" applyAlignment="1">
      <alignment horizontal="left" vertical="center"/>
    </xf>
    <xf numFmtId="2" fontId="4" fillId="0" borderId="0" xfId="0" applyNumberFormat="1" applyFont="1" applyAlignment="1">
      <alignment horizontal="left" vertical="center"/>
    </xf>
    <xf numFmtId="164" fontId="4" fillId="0" borderId="0" xfId="0" applyNumberFormat="1" applyFont="1" applyAlignment="1">
      <alignment horizontal="left" vertical="center"/>
    </xf>
    <xf numFmtId="165" fontId="4" fillId="0" borderId="0" xfId="0" applyNumberFormat="1" applyFont="1" applyAlignment="1">
      <alignment horizontal="left" vertical="center"/>
    </xf>
    <xf numFmtId="0" fontId="3" fillId="0" borderId="0" xfId="0" applyFont="1" applyAlignment="1">
      <alignment horizontal="left" vertical="center"/>
    </xf>
    <xf numFmtId="0" fontId="4" fillId="0" borderId="2" xfId="0" applyFont="1" applyBorder="1" applyAlignment="1">
      <alignment horizontal="left" vertical="center"/>
    </xf>
    <xf numFmtId="2" fontId="4" fillId="0" borderId="2" xfId="0" applyNumberFormat="1" applyFont="1" applyBorder="1" applyAlignment="1">
      <alignment horizontal="left" vertical="center"/>
    </xf>
    <xf numFmtId="164" fontId="4" fillId="0" borderId="2" xfId="0" applyNumberFormat="1" applyFont="1" applyBorder="1" applyAlignment="1">
      <alignment horizontal="left" vertical="center"/>
    </xf>
    <xf numFmtId="165" fontId="4" fillId="0" borderId="2" xfId="0" applyNumberFormat="1" applyFont="1" applyBorder="1" applyAlignment="1">
      <alignment horizontal="left" vertical="center"/>
    </xf>
    <xf numFmtId="0" fontId="4" fillId="0" borderId="0" xfId="0" applyFont="1" applyAlignment="1">
      <alignment horizontal="left" vertical="center" wrapText="1"/>
    </xf>
    <xf numFmtId="0" fontId="4" fillId="0" borderId="2" xfId="0" applyFont="1" applyBorder="1" applyAlignment="1">
      <alignment horizontal="left" vertical="center" wrapText="1"/>
    </xf>
    <xf numFmtId="0" fontId="3" fillId="0" borderId="6" xfId="0" applyFont="1" applyBorder="1" applyAlignment="1">
      <alignment horizontal="left" vertical="center"/>
    </xf>
    <xf numFmtId="0" fontId="3" fillId="0" borderId="7" xfId="0" applyFont="1" applyBorder="1" applyAlignment="1">
      <alignment horizontal="left" vertical="center"/>
    </xf>
    <xf numFmtId="0" fontId="3" fillId="0" borderId="2" xfId="0" applyFont="1" applyBorder="1" applyAlignment="1">
      <alignment horizontal="left" vertical="center"/>
    </xf>
    <xf numFmtId="1" fontId="3" fillId="0" borderId="6" xfId="0" applyNumberFormat="1" applyFont="1" applyBorder="1" applyAlignment="1">
      <alignment horizontal="left" vertical="center"/>
    </xf>
    <xf numFmtId="2" fontId="3" fillId="0" borderId="7" xfId="0" applyNumberFormat="1" applyFont="1" applyBorder="1" applyAlignment="1">
      <alignment horizontal="left" vertical="center"/>
    </xf>
    <xf numFmtId="164" fontId="3" fillId="0" borderId="7" xfId="0" applyNumberFormat="1" applyFont="1" applyBorder="1" applyAlignment="1">
      <alignment horizontal="left" vertical="center"/>
    </xf>
    <xf numFmtId="165" fontId="3" fillId="0" borderId="7" xfId="0" applyNumberFormat="1" applyFont="1" applyBorder="1" applyAlignment="1">
      <alignment horizontal="left" vertical="center"/>
    </xf>
    <xf numFmtId="0" fontId="4" fillId="0" borderId="4" xfId="0" applyFont="1" applyBorder="1" applyAlignment="1">
      <alignment horizontal="left" vertical="center"/>
    </xf>
    <xf numFmtId="2" fontId="4" fillId="0" borderId="4" xfId="0" applyNumberFormat="1" applyFont="1" applyBorder="1" applyAlignment="1">
      <alignment horizontal="left" vertical="center"/>
    </xf>
    <xf numFmtId="164" fontId="4" fillId="0" borderId="4" xfId="0" applyNumberFormat="1" applyFont="1" applyBorder="1" applyAlignment="1">
      <alignment horizontal="left" vertical="center"/>
    </xf>
    <xf numFmtId="165" fontId="4" fillId="0" borderId="4" xfId="0" applyNumberFormat="1" applyFont="1" applyBorder="1" applyAlignment="1">
      <alignment horizontal="left" vertical="center"/>
    </xf>
    <xf numFmtId="0" fontId="3" fillId="0" borderId="4" xfId="0" applyFont="1" applyBorder="1" applyAlignment="1">
      <alignment horizontal="left" vertical="center"/>
    </xf>
    <xf numFmtId="0" fontId="4" fillId="0" borderId="3" xfId="0" applyFont="1" applyBorder="1" applyAlignment="1">
      <alignment horizontal="left" vertical="center"/>
    </xf>
    <xf numFmtId="2" fontId="4" fillId="0" borderId="3" xfId="0" applyNumberFormat="1" applyFont="1" applyBorder="1" applyAlignment="1">
      <alignment horizontal="left" vertical="center"/>
    </xf>
    <xf numFmtId="164" fontId="4" fillId="0" borderId="3" xfId="0" applyNumberFormat="1" applyFont="1" applyBorder="1" applyAlignment="1">
      <alignment horizontal="left" vertical="center"/>
    </xf>
    <xf numFmtId="165" fontId="4" fillId="0" borderId="3" xfId="0" applyNumberFormat="1" applyFont="1" applyBorder="1" applyAlignment="1">
      <alignment horizontal="left" vertical="center"/>
    </xf>
    <xf numFmtId="0" fontId="3" fillId="0" borderId="3" xfId="0" applyFont="1" applyBorder="1" applyAlignment="1">
      <alignment horizontal="left" vertical="center"/>
    </xf>
    <xf numFmtId="165" fontId="4" fillId="0" borderId="4" xfId="1" applyNumberFormat="1" applyFont="1" applyFill="1" applyBorder="1" applyAlignment="1">
      <alignment horizontal="left" vertical="center"/>
    </xf>
    <xf numFmtId="165" fontId="4" fillId="0" borderId="0" xfId="1" applyNumberFormat="1" applyFont="1" applyFill="1" applyBorder="1" applyAlignment="1">
      <alignment horizontal="left" vertical="center"/>
    </xf>
    <xf numFmtId="165" fontId="4" fillId="0" borderId="2" xfId="1" applyNumberFormat="1" applyFont="1" applyFill="1" applyBorder="1" applyAlignment="1">
      <alignment horizontal="left" vertical="center"/>
    </xf>
    <xf numFmtId="0" fontId="4" fillId="0" borderId="4" xfId="0" applyFont="1" applyBorder="1" applyAlignment="1">
      <alignment horizontal="left" vertical="center" wrapText="1"/>
    </xf>
    <xf numFmtId="0" fontId="4" fillId="0" borderId="4" xfId="0" applyFont="1" applyBorder="1" applyAlignment="1">
      <alignment horizontal="left" vertical="center"/>
    </xf>
    <xf numFmtId="0" fontId="4" fillId="0" borderId="2" xfId="0" applyFont="1" applyBorder="1" applyAlignment="1">
      <alignment horizontal="left" vertical="center"/>
    </xf>
    <xf numFmtId="0" fontId="2" fillId="0" borderId="1" xfId="0" applyFont="1" applyBorder="1" applyAlignment="1">
      <alignment horizontal="left" vertical="center"/>
    </xf>
    <xf numFmtId="0" fontId="4" fillId="0" borderId="1" xfId="0" applyFont="1" applyBorder="1" applyAlignment="1">
      <alignment horizontal="left" vertical="center" wrapText="1"/>
    </xf>
    <xf numFmtId="0" fontId="4" fillId="0" borderId="1" xfId="0" applyFont="1" applyBorder="1" applyAlignment="1">
      <alignment horizontal="left" vertical="center"/>
    </xf>
    <xf numFmtId="0" fontId="4" fillId="0" borderId="5" xfId="0" applyFont="1" applyBorder="1" applyAlignment="1">
      <alignment horizontal="left" vertical="center"/>
    </xf>
    <xf numFmtId="1" fontId="4" fillId="0" borderId="0" xfId="0" applyNumberFormat="1" applyFont="1" applyAlignment="1">
      <alignment horizontal="left" vertical="center"/>
    </xf>
    <xf numFmtId="0" fontId="2" fillId="0" borderId="0" xfId="0" applyFont="1" applyAlignment="1">
      <alignment horizontal="left" vertical="center"/>
    </xf>
    <xf numFmtId="0" fontId="4" fillId="0" borderId="0" xfId="0" applyFont="1" applyAlignment="1">
      <alignment horizontal="left" vertical="center" wrapText="1"/>
    </xf>
    <xf numFmtId="0" fontId="4" fillId="0" borderId="0" xfId="0" applyFont="1" applyAlignment="1">
      <alignment horizontal="left" vertical="center"/>
    </xf>
    <xf numFmtId="0" fontId="2" fillId="0" borderId="2" xfId="0" applyFont="1" applyBorder="1" applyAlignment="1">
      <alignment horizontal="left" vertical="center"/>
    </xf>
    <xf numFmtId="0" fontId="4" fillId="0" borderId="2" xfId="0" applyFont="1" applyBorder="1" applyAlignment="1">
      <alignment horizontal="left" vertical="center" wrapText="1"/>
    </xf>
    <xf numFmtId="1" fontId="4" fillId="0" borderId="2" xfId="0" applyNumberFormat="1" applyFont="1" applyBorder="1" applyAlignment="1">
      <alignment horizontal="left" vertical="center"/>
    </xf>
    <xf numFmtId="0" fontId="2" fillId="0" borderId="4" xfId="0" applyFont="1" applyBorder="1" applyAlignment="1">
      <alignment horizontal="left" vertical="center"/>
    </xf>
    <xf numFmtId="0" fontId="4" fillId="0" borderId="4" xfId="0" applyFont="1" applyBorder="1" applyAlignment="1">
      <alignment horizontal="left" vertical="center" wrapText="1"/>
    </xf>
    <xf numFmtId="2" fontId="4" fillId="0" borderId="4" xfId="0" quotePrefix="1" applyNumberFormat="1" applyFont="1" applyBorder="1" applyAlignment="1">
      <alignment horizontal="left" vertical="center"/>
    </xf>
    <xf numFmtId="1" fontId="4" fillId="0" borderId="4" xfId="0" applyNumberFormat="1" applyFont="1" applyBorder="1" applyAlignment="1">
      <alignment horizontal="left" vertical="center"/>
    </xf>
    <xf numFmtId="2" fontId="4" fillId="0" borderId="0" xfId="0" quotePrefix="1" applyNumberFormat="1" applyFont="1" applyAlignment="1">
      <alignment horizontal="left" vertical="center"/>
    </xf>
    <xf numFmtId="2" fontId="4" fillId="0" borderId="2" xfId="0" quotePrefix="1" applyNumberFormat="1" applyFont="1" applyBorder="1" applyAlignment="1">
      <alignment horizontal="left" vertical="center"/>
    </xf>
    <xf numFmtId="0" fontId="2" fillId="0" borderId="3" xfId="0" applyFont="1" applyBorder="1" applyAlignment="1">
      <alignment horizontal="left" vertical="center"/>
    </xf>
    <xf numFmtId="17" fontId="4" fillId="0" borderId="3" xfId="0" quotePrefix="1" applyNumberFormat="1" applyFont="1" applyBorder="1" applyAlignment="1">
      <alignment horizontal="left" vertical="center"/>
    </xf>
    <xf numFmtId="1" fontId="4" fillId="0" borderId="3" xfId="0" applyNumberFormat="1" applyFont="1" applyBorder="1" applyAlignment="1">
      <alignment horizontal="left" vertical="center"/>
    </xf>
    <xf numFmtId="17" fontId="4" fillId="0" borderId="4" xfId="0" quotePrefix="1" applyNumberFormat="1" applyFont="1" applyBorder="1" applyAlignment="1">
      <alignment horizontal="left" vertical="center"/>
    </xf>
    <xf numFmtId="0" fontId="4" fillId="0" borderId="4" xfId="0" quotePrefix="1" applyFont="1" applyBorder="1" applyAlignment="1">
      <alignment horizontal="left" vertical="center"/>
    </xf>
    <xf numFmtId="17" fontId="4" fillId="0" borderId="0" xfId="0" quotePrefix="1" applyNumberFormat="1" applyFont="1" applyAlignment="1">
      <alignment horizontal="left" vertical="center"/>
    </xf>
    <xf numFmtId="0" fontId="4" fillId="0" borderId="0" xfId="0" quotePrefix="1" applyFont="1" applyAlignment="1">
      <alignment horizontal="left" vertical="center"/>
    </xf>
    <xf numFmtId="17" fontId="4" fillId="0" borderId="2" xfId="0" quotePrefix="1" applyNumberFormat="1" applyFont="1" applyBorder="1" applyAlignment="1">
      <alignment horizontal="left" vertical="center"/>
    </xf>
    <xf numFmtId="0" fontId="4" fillId="0" borderId="2" xfId="0" quotePrefix="1" applyFont="1" applyBorder="1" applyAlignment="1">
      <alignment horizontal="left" vertical="center"/>
    </xf>
    <xf numFmtId="0" fontId="4" fillId="0" borderId="3" xfId="0" applyFont="1" applyBorder="1" applyAlignment="1">
      <alignment horizontal="left" vertical="top" wrapText="1"/>
    </xf>
    <xf numFmtId="0" fontId="4" fillId="0" borderId="4" xfId="0" applyFont="1" applyBorder="1" applyAlignment="1">
      <alignment horizontal="left" vertical="top" wrapText="1"/>
    </xf>
    <xf numFmtId="0" fontId="4" fillId="0" borderId="2" xfId="0" applyFont="1" applyBorder="1" applyAlignment="1">
      <alignment horizontal="left" vertical="top" wrapText="1"/>
    </xf>
    <xf numFmtId="0" fontId="4" fillId="0" borderId="3" xfId="0" quotePrefix="1" applyFont="1" applyBorder="1" applyAlignment="1">
      <alignment horizontal="left" vertical="center"/>
    </xf>
    <xf numFmtId="0" fontId="4" fillId="0" borderId="0" xfId="0" applyFont="1" applyAlignment="1">
      <alignment horizontal="left" vertical="top" wrapText="1"/>
    </xf>
    <xf numFmtId="0" fontId="2" fillId="0" borderId="0" xfId="0" applyFont="1" applyAlignment="1">
      <alignment horizontal="left" vertical="center"/>
    </xf>
  </cellXfs>
  <cellStyles count="2">
    <cellStyle name="Normale" xfId="0" builtinId="0"/>
    <cellStyle name="Percentual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B1F62-D0AC-455E-A647-20BDBDE3F1D6}">
  <dimension ref="A1:W112"/>
  <sheetViews>
    <sheetView tabSelected="1" topLeftCell="M1" workbookViewId="0">
      <selection activeCell="U12" sqref="U12"/>
    </sheetView>
  </sheetViews>
  <sheetFormatPr defaultColWidth="12.6640625" defaultRowHeight="21" customHeight="1" x14ac:dyDescent="0.3"/>
  <cols>
    <col min="1" max="1" width="30.109375" style="66" customWidth="1"/>
    <col min="2" max="2" width="50.33203125" style="1" customWidth="1"/>
    <col min="3" max="3" width="16.6640625" style="1" customWidth="1"/>
    <col min="4" max="5" width="16.109375" style="1" customWidth="1"/>
    <col min="6" max="6" width="9.109375" style="1" customWidth="1"/>
    <col min="7" max="8" width="15.21875" style="1" customWidth="1"/>
    <col min="9" max="9" width="19.33203125" style="1" customWidth="1"/>
    <col min="10" max="10" width="15.21875" style="1" customWidth="1"/>
    <col min="11" max="11" width="25.6640625" style="1" customWidth="1"/>
    <col min="12" max="12" width="15.21875" style="1" customWidth="1"/>
    <col min="13" max="13" width="19.88671875" style="1" customWidth="1"/>
    <col min="14" max="14" width="25.21875" style="39" customWidth="1"/>
    <col min="15" max="15" width="11.77734375" style="1" customWidth="1"/>
    <col min="16" max="16" width="10.6640625" style="1" customWidth="1"/>
    <col min="17" max="17" width="9.6640625" style="2" customWidth="1"/>
    <col min="18" max="19" width="16.21875" style="2" customWidth="1"/>
    <col min="20" max="20" width="7.77734375" style="3" customWidth="1"/>
    <col min="21" max="21" width="17.6640625" style="4" customWidth="1"/>
    <col min="22" max="22" width="21.44140625" style="1" customWidth="1"/>
    <col min="23" max="23" width="46.21875" style="1" customWidth="1"/>
    <col min="24" max="16384" width="12.6640625" style="1"/>
  </cols>
  <sheetData>
    <row r="1" spans="1:22" s="14" customFormat="1" ht="21" customHeight="1" x14ac:dyDescent="0.3">
      <c r="A1" s="12" t="s">
        <v>0</v>
      </c>
      <c r="B1" s="12" t="s">
        <v>1</v>
      </c>
      <c r="C1" s="12" t="s">
        <v>162</v>
      </c>
      <c r="D1" s="12" t="s">
        <v>174</v>
      </c>
      <c r="E1" s="12" t="s">
        <v>159</v>
      </c>
      <c r="F1" s="12" t="s">
        <v>2</v>
      </c>
      <c r="G1" s="12" t="s">
        <v>157</v>
      </c>
      <c r="H1" s="12" t="s">
        <v>4</v>
      </c>
      <c r="I1" s="12" t="s">
        <v>5</v>
      </c>
      <c r="J1" s="13" t="s">
        <v>6</v>
      </c>
      <c r="K1" s="12" t="s">
        <v>3</v>
      </c>
      <c r="L1" s="14" t="s">
        <v>7</v>
      </c>
      <c r="M1" s="14" t="s">
        <v>185</v>
      </c>
      <c r="N1" s="15" t="s">
        <v>156</v>
      </c>
      <c r="O1" s="13" t="s">
        <v>8</v>
      </c>
      <c r="P1" s="13" t="s">
        <v>9</v>
      </c>
      <c r="Q1" s="16" t="s">
        <v>10</v>
      </c>
      <c r="R1" s="16" t="s">
        <v>11</v>
      </c>
      <c r="S1" s="16" t="s">
        <v>12</v>
      </c>
      <c r="T1" s="17" t="s">
        <v>13</v>
      </c>
      <c r="U1" s="18" t="s">
        <v>186</v>
      </c>
      <c r="V1" s="13" t="s">
        <v>14</v>
      </c>
    </row>
    <row r="2" spans="1:22" ht="21" customHeight="1" x14ac:dyDescent="0.3">
      <c r="A2" s="35" t="s">
        <v>15</v>
      </c>
      <c r="B2" s="36" t="s">
        <v>163</v>
      </c>
      <c r="C2" s="37" t="s">
        <v>160</v>
      </c>
      <c r="D2" s="37" t="s">
        <v>161</v>
      </c>
      <c r="E2" s="37" t="s">
        <v>158</v>
      </c>
      <c r="F2" s="37" t="s">
        <v>16</v>
      </c>
      <c r="G2" s="37" t="s">
        <v>187</v>
      </c>
      <c r="H2" s="37">
        <v>16</v>
      </c>
      <c r="I2" s="36" t="s">
        <v>243</v>
      </c>
      <c r="J2" s="38" t="s">
        <v>18</v>
      </c>
      <c r="K2" s="1" t="s">
        <v>17</v>
      </c>
      <c r="L2" s="1" t="s">
        <v>19</v>
      </c>
      <c r="M2" s="1" t="s">
        <v>20</v>
      </c>
      <c r="N2" s="39">
        <v>4</v>
      </c>
      <c r="O2" s="1">
        <v>216</v>
      </c>
      <c r="P2" s="1" t="s">
        <v>21</v>
      </c>
      <c r="Q2" s="2">
        <v>0.03</v>
      </c>
      <c r="R2" s="2">
        <v>-0.16</v>
      </c>
      <c r="S2" s="2">
        <v>0.22</v>
      </c>
      <c r="T2" s="3">
        <v>1.6E-2</v>
      </c>
      <c r="U2" s="4">
        <v>0.71</v>
      </c>
      <c r="V2" s="5" t="s">
        <v>22</v>
      </c>
    </row>
    <row r="3" spans="1:22" ht="21" customHeight="1" x14ac:dyDescent="0.3">
      <c r="A3" s="40"/>
      <c r="B3" s="41"/>
      <c r="C3" s="42"/>
      <c r="D3" s="42"/>
      <c r="E3" s="42"/>
      <c r="F3" s="42"/>
      <c r="G3" s="42"/>
      <c r="H3" s="42"/>
      <c r="I3" s="41"/>
      <c r="J3" s="42"/>
      <c r="K3" s="1" t="s">
        <v>17</v>
      </c>
      <c r="L3" s="1" t="s">
        <v>23</v>
      </c>
      <c r="M3" s="1" t="s">
        <v>23</v>
      </c>
      <c r="N3" s="39">
        <v>4</v>
      </c>
      <c r="O3" s="1">
        <v>299</v>
      </c>
      <c r="P3" s="1" t="s">
        <v>21</v>
      </c>
      <c r="Q3" s="2">
        <v>0.06</v>
      </c>
      <c r="R3" s="2">
        <v>-0.17</v>
      </c>
      <c r="S3" s="2">
        <v>0.28999999999999998</v>
      </c>
      <c r="T3" s="3">
        <v>7.0000000000000001E-3</v>
      </c>
      <c r="U3" s="4">
        <v>0.753</v>
      </c>
      <c r="V3" s="5" t="s">
        <v>22</v>
      </c>
    </row>
    <row r="4" spans="1:22" ht="21" customHeight="1" x14ac:dyDescent="0.3">
      <c r="A4" s="40"/>
      <c r="B4" s="41"/>
      <c r="C4" s="42"/>
      <c r="D4" s="42"/>
      <c r="E4" s="42"/>
      <c r="F4" s="42"/>
      <c r="G4" s="42"/>
      <c r="H4" s="42"/>
      <c r="I4" s="41"/>
      <c r="J4" s="42"/>
      <c r="K4" s="1" t="s">
        <v>17</v>
      </c>
      <c r="L4" s="1" t="s">
        <v>24</v>
      </c>
      <c r="M4" s="1" t="s">
        <v>24</v>
      </c>
      <c r="N4" s="39">
        <v>7</v>
      </c>
      <c r="O4" s="1">
        <v>403</v>
      </c>
      <c r="P4" s="1" t="s">
        <v>21</v>
      </c>
      <c r="Q4" s="2">
        <v>0.4</v>
      </c>
      <c r="R4" s="2">
        <v>0.2</v>
      </c>
      <c r="S4" s="2">
        <v>0.6</v>
      </c>
      <c r="T4" s="3">
        <v>0.20699999999999999</v>
      </c>
      <c r="U4" s="4">
        <v>0.28999999999999998</v>
      </c>
      <c r="V4" s="1" t="s">
        <v>25</v>
      </c>
    </row>
    <row r="5" spans="1:22" ht="21" customHeight="1" x14ac:dyDescent="0.3">
      <c r="A5" s="40"/>
      <c r="B5" s="41"/>
      <c r="C5" s="42"/>
      <c r="D5" s="42"/>
      <c r="E5" s="42"/>
      <c r="F5" s="42"/>
      <c r="G5" s="42"/>
      <c r="H5" s="42"/>
      <c r="I5" s="41"/>
      <c r="J5" s="42"/>
      <c r="K5" s="1" t="s">
        <v>17</v>
      </c>
      <c r="L5" s="1" t="s">
        <v>26</v>
      </c>
      <c r="M5" s="1" t="s">
        <v>26</v>
      </c>
      <c r="N5" s="39">
        <v>9</v>
      </c>
      <c r="O5" s="1">
        <v>582</v>
      </c>
      <c r="P5" s="1" t="s">
        <v>21</v>
      </c>
      <c r="Q5" s="2">
        <v>0.18</v>
      </c>
      <c r="R5" s="2">
        <v>0.01</v>
      </c>
      <c r="S5" s="2">
        <v>0.35</v>
      </c>
      <c r="T5" s="3">
        <v>0.122</v>
      </c>
      <c r="U5" s="4">
        <v>0.37</v>
      </c>
      <c r="V5" s="1" t="s">
        <v>25</v>
      </c>
    </row>
    <row r="6" spans="1:22" ht="21" customHeight="1" x14ac:dyDescent="0.3">
      <c r="A6" s="40"/>
      <c r="B6" s="41"/>
      <c r="C6" s="42"/>
      <c r="D6" s="42"/>
      <c r="E6" s="42"/>
      <c r="F6" s="42"/>
      <c r="G6" s="42"/>
      <c r="H6" s="42"/>
      <c r="I6" s="41"/>
      <c r="J6" s="42"/>
      <c r="K6" s="1" t="s">
        <v>17</v>
      </c>
      <c r="L6" s="1" t="s">
        <v>27</v>
      </c>
      <c r="M6" s="1" t="s">
        <v>28</v>
      </c>
      <c r="N6" s="39">
        <v>6</v>
      </c>
      <c r="O6" s="1">
        <v>907</v>
      </c>
      <c r="P6" s="1" t="s">
        <v>21</v>
      </c>
      <c r="Q6" s="2">
        <v>0.11</v>
      </c>
      <c r="R6" s="2">
        <v>-0.01</v>
      </c>
      <c r="S6" s="2">
        <v>0.24</v>
      </c>
      <c r="T6" s="3">
        <v>0.98299999999999998</v>
      </c>
      <c r="U6" s="4">
        <v>0</v>
      </c>
      <c r="V6" s="1" t="s">
        <v>25</v>
      </c>
    </row>
    <row r="7" spans="1:22" ht="21" customHeight="1" x14ac:dyDescent="0.3">
      <c r="A7" s="40"/>
      <c r="B7" s="41"/>
      <c r="C7" s="42"/>
      <c r="D7" s="42"/>
      <c r="E7" s="42"/>
      <c r="F7" s="42"/>
      <c r="G7" s="42"/>
      <c r="H7" s="42"/>
      <c r="I7" s="41"/>
      <c r="J7" s="42"/>
      <c r="K7" s="1" t="s">
        <v>17</v>
      </c>
      <c r="L7" s="1" t="s">
        <v>29</v>
      </c>
      <c r="M7" s="1" t="s">
        <v>26</v>
      </c>
      <c r="N7" s="39">
        <v>8</v>
      </c>
      <c r="O7" s="1">
        <v>917</v>
      </c>
      <c r="P7" s="1" t="s">
        <v>21</v>
      </c>
      <c r="Q7" s="2">
        <v>0.21</v>
      </c>
      <c r="R7" s="2">
        <v>0.08</v>
      </c>
      <c r="S7" s="2">
        <v>0.34</v>
      </c>
      <c r="T7" s="3">
        <v>3.9E-2</v>
      </c>
      <c r="U7" s="4">
        <v>0.52600000000000002</v>
      </c>
      <c r="V7" s="5" t="s">
        <v>22</v>
      </c>
    </row>
    <row r="8" spans="1:22" s="6" customFormat="1" ht="21" customHeight="1" x14ac:dyDescent="0.3">
      <c r="A8" s="43"/>
      <c r="B8" s="44"/>
      <c r="C8" s="34"/>
      <c r="D8" s="34"/>
      <c r="E8" s="34"/>
      <c r="F8" s="34"/>
      <c r="G8" s="34"/>
      <c r="H8" s="34"/>
      <c r="I8" s="44"/>
      <c r="J8" s="34"/>
      <c r="K8" s="6" t="s">
        <v>17</v>
      </c>
      <c r="L8" s="6" t="s">
        <v>30</v>
      </c>
      <c r="M8" s="6" t="s">
        <v>31</v>
      </c>
      <c r="N8" s="45">
        <v>12</v>
      </c>
      <c r="O8" s="6">
        <v>1344</v>
      </c>
      <c r="P8" s="6" t="s">
        <v>21</v>
      </c>
      <c r="Q8" s="7">
        <v>0.17</v>
      </c>
      <c r="R8" s="7">
        <v>0.1</v>
      </c>
      <c r="S8" s="7">
        <v>0.23</v>
      </c>
      <c r="T8" s="8">
        <v>9.5000000000000001E-2</v>
      </c>
      <c r="U8" s="9">
        <v>0.4</v>
      </c>
      <c r="V8" s="6" t="s">
        <v>25</v>
      </c>
    </row>
    <row r="9" spans="1:22" s="19" customFormat="1" ht="21" customHeight="1" x14ac:dyDescent="0.3">
      <c r="A9" s="46" t="s">
        <v>32</v>
      </c>
      <c r="B9" s="47" t="s">
        <v>164</v>
      </c>
      <c r="C9" s="33" t="s">
        <v>184</v>
      </c>
      <c r="D9" s="33" t="s">
        <v>184</v>
      </c>
      <c r="E9" s="48" t="s">
        <v>165</v>
      </c>
      <c r="F9" s="33" t="s">
        <v>16</v>
      </c>
      <c r="G9" s="33" t="s">
        <v>184</v>
      </c>
      <c r="H9" s="33">
        <v>9</v>
      </c>
      <c r="I9" s="47" t="s">
        <v>34</v>
      </c>
      <c r="J9" s="33" t="s">
        <v>184</v>
      </c>
      <c r="K9" s="19" t="s">
        <v>33</v>
      </c>
      <c r="L9" s="19" t="s">
        <v>36</v>
      </c>
      <c r="M9" s="19" t="s">
        <v>28</v>
      </c>
      <c r="N9" s="49">
        <v>1</v>
      </c>
      <c r="O9" s="19">
        <v>69</v>
      </c>
      <c r="P9" s="19" t="s">
        <v>37</v>
      </c>
      <c r="Q9" s="20">
        <v>0.53</v>
      </c>
      <c r="R9" s="20">
        <v>0.05</v>
      </c>
      <c r="S9" s="20">
        <v>1.01</v>
      </c>
      <c r="T9" s="21">
        <v>0.03</v>
      </c>
      <c r="U9" s="22" t="s">
        <v>184</v>
      </c>
      <c r="V9" s="23" t="s">
        <v>22</v>
      </c>
    </row>
    <row r="10" spans="1:22" ht="21" customHeight="1" x14ac:dyDescent="0.3">
      <c r="A10" s="40"/>
      <c r="B10" s="41"/>
      <c r="C10" s="42"/>
      <c r="D10" s="42"/>
      <c r="E10" s="50"/>
      <c r="F10" s="42"/>
      <c r="G10" s="42"/>
      <c r="H10" s="42"/>
      <c r="I10" s="41"/>
      <c r="J10" s="42"/>
      <c r="K10" s="1" t="s">
        <v>33</v>
      </c>
      <c r="L10" s="1" t="s">
        <v>38</v>
      </c>
      <c r="M10" s="1" t="s">
        <v>28</v>
      </c>
      <c r="N10" s="39">
        <v>2</v>
      </c>
      <c r="O10" s="1">
        <v>102</v>
      </c>
      <c r="P10" s="1" t="s">
        <v>37</v>
      </c>
      <c r="Q10" s="2">
        <v>0.37</v>
      </c>
      <c r="R10" s="2">
        <v>-0.11</v>
      </c>
      <c r="S10" s="2">
        <v>0.84</v>
      </c>
      <c r="T10" s="3">
        <v>0.13</v>
      </c>
      <c r="U10" s="4">
        <v>0.84</v>
      </c>
      <c r="V10" s="1" t="s">
        <v>25</v>
      </c>
    </row>
    <row r="11" spans="1:22" ht="21" customHeight="1" x14ac:dyDescent="0.3">
      <c r="A11" s="40"/>
      <c r="B11" s="41"/>
      <c r="C11" s="42"/>
      <c r="D11" s="42"/>
      <c r="E11" s="50"/>
      <c r="F11" s="42"/>
      <c r="G11" s="42"/>
      <c r="H11" s="42"/>
      <c r="I11" s="41"/>
      <c r="J11" s="42"/>
      <c r="K11" s="1" t="s">
        <v>33</v>
      </c>
      <c r="L11" s="1" t="s">
        <v>29</v>
      </c>
      <c r="M11" s="1" t="s">
        <v>26</v>
      </c>
      <c r="N11" s="39">
        <v>7</v>
      </c>
      <c r="O11" s="1">
        <v>332</v>
      </c>
      <c r="P11" s="1" t="s">
        <v>37</v>
      </c>
      <c r="Q11" s="2">
        <v>0.37</v>
      </c>
      <c r="R11" s="2">
        <v>-1.42</v>
      </c>
      <c r="S11" s="2">
        <v>2.16</v>
      </c>
      <c r="T11" s="3">
        <v>0.68</v>
      </c>
      <c r="U11" s="4">
        <v>0.97</v>
      </c>
      <c r="V11" s="1" t="s">
        <v>25</v>
      </c>
    </row>
    <row r="12" spans="1:22" ht="21" customHeight="1" x14ac:dyDescent="0.3">
      <c r="A12" s="40"/>
      <c r="B12" s="41"/>
      <c r="C12" s="42"/>
      <c r="D12" s="42"/>
      <c r="E12" s="50"/>
      <c r="F12" s="42"/>
      <c r="G12" s="42"/>
      <c r="H12" s="42"/>
      <c r="I12" s="41"/>
      <c r="J12" s="42"/>
      <c r="K12" s="1" t="s">
        <v>33</v>
      </c>
      <c r="L12" s="1" t="s">
        <v>39</v>
      </c>
      <c r="M12" s="1" t="s">
        <v>28</v>
      </c>
      <c r="N12" s="39">
        <v>8</v>
      </c>
      <c r="O12" s="1">
        <v>405</v>
      </c>
      <c r="P12" s="1" t="s">
        <v>37</v>
      </c>
      <c r="Q12" s="2">
        <v>0.52</v>
      </c>
      <c r="R12" s="2">
        <v>-0.75</v>
      </c>
      <c r="S12" s="2">
        <v>1.79</v>
      </c>
      <c r="T12" s="3">
        <v>0.42</v>
      </c>
      <c r="U12" s="4">
        <v>0.96</v>
      </c>
      <c r="V12" s="1" t="s">
        <v>25</v>
      </c>
    </row>
    <row r="13" spans="1:22" s="6" customFormat="1" ht="21" customHeight="1" x14ac:dyDescent="0.3">
      <c r="A13" s="43"/>
      <c r="B13" s="44"/>
      <c r="C13" s="34"/>
      <c r="D13" s="34"/>
      <c r="E13" s="51"/>
      <c r="F13" s="34"/>
      <c r="G13" s="34"/>
      <c r="H13" s="34"/>
      <c r="I13" s="44"/>
      <c r="J13" s="34"/>
      <c r="K13" s="6" t="s">
        <v>33</v>
      </c>
      <c r="L13" s="6" t="s">
        <v>40</v>
      </c>
      <c r="M13" s="6" t="s">
        <v>28</v>
      </c>
      <c r="N13" s="45">
        <v>9</v>
      </c>
      <c r="O13" s="6">
        <v>895</v>
      </c>
      <c r="P13" s="6" t="s">
        <v>37</v>
      </c>
      <c r="Q13" s="7">
        <v>0.37</v>
      </c>
      <c r="R13" s="7">
        <v>-0.48</v>
      </c>
      <c r="S13" s="7">
        <v>1.22</v>
      </c>
      <c r="T13" s="8">
        <v>0.4</v>
      </c>
      <c r="U13" s="9">
        <v>0.96</v>
      </c>
      <c r="V13" s="6" t="s">
        <v>25</v>
      </c>
    </row>
    <row r="14" spans="1:22" s="24" customFormat="1" ht="21" customHeight="1" x14ac:dyDescent="0.3">
      <c r="A14" s="52" t="s">
        <v>41</v>
      </c>
      <c r="B14" s="24" t="s">
        <v>42</v>
      </c>
      <c r="C14" s="24" t="s">
        <v>241</v>
      </c>
      <c r="D14" s="24" t="s">
        <v>229</v>
      </c>
      <c r="E14" s="53" t="s">
        <v>166</v>
      </c>
      <c r="F14" s="24" t="s">
        <v>43</v>
      </c>
      <c r="G14" s="24" t="s">
        <v>188</v>
      </c>
      <c r="H14" s="24">
        <v>21</v>
      </c>
      <c r="I14" s="24" t="s">
        <v>44</v>
      </c>
      <c r="J14" s="24" t="s">
        <v>45</v>
      </c>
      <c r="K14" s="24" t="s">
        <v>39</v>
      </c>
      <c r="L14" s="24" t="s">
        <v>46</v>
      </c>
      <c r="M14" s="24" t="s">
        <v>28</v>
      </c>
      <c r="N14" s="54">
        <v>21</v>
      </c>
      <c r="O14" s="24">
        <v>4149</v>
      </c>
      <c r="P14" s="24" t="s">
        <v>21</v>
      </c>
      <c r="Q14" s="25">
        <v>0.40799999999999997</v>
      </c>
      <c r="R14" s="25">
        <v>0.23400000000000001</v>
      </c>
      <c r="S14" s="25">
        <v>0.58199999999999996</v>
      </c>
      <c r="T14" s="26">
        <v>1E-3</v>
      </c>
      <c r="U14" s="27" t="s">
        <v>184</v>
      </c>
      <c r="V14" s="28" t="s">
        <v>22</v>
      </c>
    </row>
    <row r="15" spans="1:22" s="19" customFormat="1" ht="21" customHeight="1" x14ac:dyDescent="0.3">
      <c r="A15" s="46" t="s">
        <v>47</v>
      </c>
      <c r="B15" s="62" t="s">
        <v>168</v>
      </c>
      <c r="C15" s="33" t="s">
        <v>170</v>
      </c>
      <c r="D15" s="55" t="s">
        <v>169</v>
      </c>
      <c r="E15" s="56" t="s">
        <v>167</v>
      </c>
      <c r="F15" s="33" t="s">
        <v>16</v>
      </c>
      <c r="G15" s="33" t="s">
        <v>189</v>
      </c>
      <c r="H15" s="33">
        <v>31</v>
      </c>
      <c r="I15" s="47" t="s">
        <v>50</v>
      </c>
      <c r="J15" s="33" t="s">
        <v>51</v>
      </c>
      <c r="K15" s="19" t="s">
        <v>49</v>
      </c>
      <c r="L15" s="19" t="s">
        <v>52</v>
      </c>
      <c r="M15" s="19" t="s">
        <v>20</v>
      </c>
      <c r="N15" s="49">
        <v>6</v>
      </c>
      <c r="O15" s="19">
        <v>635</v>
      </c>
      <c r="P15" s="19" t="s">
        <v>21</v>
      </c>
      <c r="Q15" s="20">
        <v>0.183</v>
      </c>
      <c r="R15" s="20">
        <v>1.4999999999999999E-2</v>
      </c>
      <c r="S15" s="20">
        <v>0.35199999999999998</v>
      </c>
      <c r="T15" s="21" t="s">
        <v>184</v>
      </c>
      <c r="U15" s="22">
        <v>0</v>
      </c>
      <c r="V15" s="23" t="s">
        <v>22</v>
      </c>
    </row>
    <row r="16" spans="1:22" ht="21" customHeight="1" x14ac:dyDescent="0.3">
      <c r="A16" s="40"/>
      <c r="B16" s="65"/>
      <c r="C16" s="42"/>
      <c r="D16" s="57"/>
      <c r="E16" s="58"/>
      <c r="F16" s="42"/>
      <c r="G16" s="42"/>
      <c r="H16" s="42"/>
      <c r="I16" s="41"/>
      <c r="J16" s="42"/>
      <c r="K16" s="1" t="s">
        <v>49</v>
      </c>
      <c r="L16" s="1" t="s">
        <v>53</v>
      </c>
      <c r="M16" s="1" t="s">
        <v>31</v>
      </c>
      <c r="N16" s="39">
        <v>14</v>
      </c>
      <c r="O16" s="1">
        <v>1875</v>
      </c>
      <c r="P16" s="1" t="s">
        <v>21</v>
      </c>
      <c r="Q16" s="2">
        <v>0.41899999999999998</v>
      </c>
      <c r="R16" s="2">
        <v>0.20499999999999999</v>
      </c>
      <c r="S16" s="2">
        <v>0.63400000000000001</v>
      </c>
      <c r="T16" s="3" t="s">
        <v>184</v>
      </c>
      <c r="U16" s="4">
        <v>0.72963</v>
      </c>
      <c r="V16" s="5" t="s">
        <v>22</v>
      </c>
    </row>
    <row r="17" spans="1:22" ht="21" customHeight="1" x14ac:dyDescent="0.3">
      <c r="A17" s="40"/>
      <c r="B17" s="65"/>
      <c r="C17" s="42"/>
      <c r="D17" s="57"/>
      <c r="E17" s="58"/>
      <c r="F17" s="42"/>
      <c r="G17" s="42"/>
      <c r="H17" s="42"/>
      <c r="I17" s="41"/>
      <c r="J17" s="42"/>
      <c r="K17" s="1" t="s">
        <v>49</v>
      </c>
      <c r="L17" s="1" t="s">
        <v>28</v>
      </c>
      <c r="M17" s="1" t="s">
        <v>28</v>
      </c>
      <c r="N17" s="39">
        <v>20</v>
      </c>
      <c r="O17" s="1">
        <v>4792</v>
      </c>
      <c r="P17" s="1" t="s">
        <v>21</v>
      </c>
      <c r="Q17" s="2">
        <v>0.35399999999999998</v>
      </c>
      <c r="R17" s="2">
        <v>0.24399999999999999</v>
      </c>
      <c r="S17" s="2">
        <v>0.46500000000000002</v>
      </c>
      <c r="T17" s="3" t="s">
        <v>184</v>
      </c>
      <c r="U17" s="4">
        <v>0.47875000000000001</v>
      </c>
      <c r="V17" s="5" t="s">
        <v>22</v>
      </c>
    </row>
    <row r="18" spans="1:22" ht="21" customHeight="1" x14ac:dyDescent="0.3">
      <c r="A18" s="40"/>
      <c r="B18" s="65"/>
      <c r="C18" s="42"/>
      <c r="D18" s="57"/>
      <c r="E18" s="58"/>
      <c r="F18" s="42"/>
      <c r="G18" s="42"/>
      <c r="H18" s="42"/>
      <c r="I18" s="41"/>
      <c r="J18" s="42"/>
      <c r="K18" s="1" t="s">
        <v>49</v>
      </c>
      <c r="L18" s="1" t="s">
        <v>23</v>
      </c>
      <c r="M18" s="1" t="s">
        <v>23</v>
      </c>
      <c r="N18" s="39">
        <v>20</v>
      </c>
      <c r="O18" s="1">
        <v>5106</v>
      </c>
      <c r="P18" s="1" t="s">
        <v>21</v>
      </c>
      <c r="Q18" s="2">
        <v>0.218</v>
      </c>
      <c r="R18" s="2">
        <v>0.125</v>
      </c>
      <c r="S18" s="2">
        <v>0.311</v>
      </c>
      <c r="T18" s="3" t="s">
        <v>184</v>
      </c>
      <c r="U18" s="4">
        <v>0.36903999999999998</v>
      </c>
      <c r="V18" s="5" t="s">
        <v>22</v>
      </c>
    </row>
    <row r="19" spans="1:22" s="6" customFormat="1" ht="21" customHeight="1" x14ac:dyDescent="0.3">
      <c r="A19" s="43"/>
      <c r="B19" s="63"/>
      <c r="C19" s="34"/>
      <c r="D19" s="59"/>
      <c r="E19" s="60"/>
      <c r="F19" s="34"/>
      <c r="G19" s="34"/>
      <c r="H19" s="34"/>
      <c r="I19" s="44"/>
      <c r="J19" s="34"/>
      <c r="K19" s="6" t="s">
        <v>49</v>
      </c>
      <c r="L19" s="6" t="s">
        <v>26</v>
      </c>
      <c r="M19" s="6" t="s">
        <v>26</v>
      </c>
      <c r="N19" s="45">
        <v>22</v>
      </c>
      <c r="O19" s="6">
        <v>5328</v>
      </c>
      <c r="P19" s="6" t="s">
        <v>21</v>
      </c>
      <c r="Q19" s="7">
        <v>0.42</v>
      </c>
      <c r="R19" s="7">
        <v>0.23899999999999999</v>
      </c>
      <c r="S19" s="7">
        <v>0.60099999999999998</v>
      </c>
      <c r="T19" s="8" t="s">
        <v>184</v>
      </c>
      <c r="U19" s="9">
        <v>0.83274999999999999</v>
      </c>
      <c r="V19" s="14" t="s">
        <v>22</v>
      </c>
    </row>
    <row r="20" spans="1:22" s="19" customFormat="1" ht="21" customHeight="1" x14ac:dyDescent="0.3">
      <c r="A20" s="46" t="s">
        <v>54</v>
      </c>
      <c r="B20" s="47" t="s">
        <v>173</v>
      </c>
      <c r="C20" s="33" t="s">
        <v>171</v>
      </c>
      <c r="D20" s="33" t="s">
        <v>169</v>
      </c>
      <c r="E20" s="33" t="s">
        <v>172</v>
      </c>
      <c r="F20" s="33" t="s">
        <v>55</v>
      </c>
      <c r="G20" s="33" t="s">
        <v>190</v>
      </c>
      <c r="H20" s="33">
        <v>13</v>
      </c>
      <c r="I20" s="47" t="s">
        <v>56</v>
      </c>
      <c r="J20" s="47" t="s">
        <v>155</v>
      </c>
      <c r="K20" s="19" t="s">
        <v>49</v>
      </c>
      <c r="L20" s="19" t="s">
        <v>57</v>
      </c>
      <c r="M20" s="19" t="s">
        <v>20</v>
      </c>
      <c r="N20" s="49">
        <v>4</v>
      </c>
      <c r="O20" s="19">
        <v>133</v>
      </c>
      <c r="P20" s="19" t="s">
        <v>21</v>
      </c>
      <c r="Q20" s="20">
        <v>0.55000000000000004</v>
      </c>
      <c r="R20" s="20">
        <v>-0.2</v>
      </c>
      <c r="S20" s="20">
        <v>1.31</v>
      </c>
      <c r="T20" s="21">
        <v>0.15</v>
      </c>
      <c r="U20" s="22">
        <v>0.73</v>
      </c>
      <c r="V20" s="19" t="s">
        <v>25</v>
      </c>
    </row>
    <row r="21" spans="1:22" ht="21" customHeight="1" x14ac:dyDescent="0.3">
      <c r="A21" s="40"/>
      <c r="B21" s="41"/>
      <c r="C21" s="42"/>
      <c r="D21" s="42"/>
      <c r="E21" s="42"/>
      <c r="F21" s="42"/>
      <c r="G21" s="42"/>
      <c r="H21" s="42"/>
      <c r="I21" s="41"/>
      <c r="J21" s="41"/>
      <c r="K21" s="1" t="s">
        <v>49</v>
      </c>
      <c r="L21" s="1" t="s">
        <v>58</v>
      </c>
      <c r="M21" s="1" t="s">
        <v>58</v>
      </c>
      <c r="N21" s="39">
        <v>5</v>
      </c>
      <c r="O21" s="1">
        <v>141</v>
      </c>
      <c r="P21" s="1" t="s">
        <v>21</v>
      </c>
      <c r="Q21" s="2">
        <v>-0.08</v>
      </c>
      <c r="R21" s="2">
        <v>-0.66</v>
      </c>
      <c r="S21" s="2">
        <v>0.5</v>
      </c>
      <c r="T21" s="3">
        <v>0.78</v>
      </c>
      <c r="U21" s="4">
        <v>0.61</v>
      </c>
      <c r="V21" s="1" t="s">
        <v>25</v>
      </c>
    </row>
    <row r="22" spans="1:22" ht="21" customHeight="1" x14ac:dyDescent="0.3">
      <c r="A22" s="40"/>
      <c r="B22" s="41"/>
      <c r="C22" s="42"/>
      <c r="D22" s="42"/>
      <c r="E22" s="42"/>
      <c r="F22" s="42"/>
      <c r="G22" s="42"/>
      <c r="H22" s="42"/>
      <c r="I22" s="41"/>
      <c r="J22" s="41"/>
      <c r="K22" s="1" t="s">
        <v>49</v>
      </c>
      <c r="L22" s="1" t="s">
        <v>29</v>
      </c>
      <c r="M22" s="1" t="s">
        <v>26</v>
      </c>
      <c r="N22" s="39">
        <v>4</v>
      </c>
      <c r="O22" s="1">
        <v>144</v>
      </c>
      <c r="P22" s="1" t="s">
        <v>21</v>
      </c>
      <c r="Q22" s="2">
        <v>0.25</v>
      </c>
      <c r="R22" s="2">
        <v>-0.15</v>
      </c>
      <c r="S22" s="2">
        <v>0.66</v>
      </c>
      <c r="T22" s="3">
        <v>0.22</v>
      </c>
      <c r="U22" s="4">
        <v>0.32</v>
      </c>
      <c r="V22" s="1" t="s">
        <v>25</v>
      </c>
    </row>
    <row r="23" spans="1:22" ht="21" customHeight="1" x14ac:dyDescent="0.3">
      <c r="A23" s="40"/>
      <c r="B23" s="41"/>
      <c r="C23" s="42"/>
      <c r="D23" s="42"/>
      <c r="E23" s="42"/>
      <c r="F23" s="42"/>
      <c r="G23" s="42"/>
      <c r="H23" s="42"/>
      <c r="I23" s="41"/>
      <c r="J23" s="41"/>
      <c r="K23" s="1" t="s">
        <v>49</v>
      </c>
      <c r="L23" s="1" t="s">
        <v>59</v>
      </c>
      <c r="M23" s="1" t="s">
        <v>28</v>
      </c>
      <c r="N23" s="39">
        <v>5</v>
      </c>
      <c r="O23" s="1">
        <v>155</v>
      </c>
      <c r="P23" s="1" t="s">
        <v>21</v>
      </c>
      <c r="Q23" s="2">
        <v>0.17</v>
      </c>
      <c r="R23" s="2">
        <v>-0.15</v>
      </c>
      <c r="S23" s="2">
        <v>0.5</v>
      </c>
      <c r="T23" s="3">
        <v>0.28999999999999998</v>
      </c>
      <c r="U23" s="4">
        <v>0</v>
      </c>
      <c r="V23" s="1" t="s">
        <v>25</v>
      </c>
    </row>
    <row r="24" spans="1:22" ht="21" customHeight="1" x14ac:dyDescent="0.3">
      <c r="A24" s="40"/>
      <c r="B24" s="41"/>
      <c r="C24" s="42"/>
      <c r="D24" s="42"/>
      <c r="E24" s="42"/>
      <c r="F24" s="42"/>
      <c r="G24" s="42"/>
      <c r="H24" s="42"/>
      <c r="I24" s="41"/>
      <c r="J24" s="41"/>
      <c r="K24" s="1" t="s">
        <v>49</v>
      </c>
      <c r="L24" s="1" t="s">
        <v>60</v>
      </c>
      <c r="M24" s="1" t="s">
        <v>28</v>
      </c>
      <c r="N24" s="39">
        <v>6</v>
      </c>
      <c r="O24" s="1">
        <v>216</v>
      </c>
      <c r="P24" s="1" t="s">
        <v>21</v>
      </c>
      <c r="Q24" s="2">
        <v>0.19</v>
      </c>
      <c r="R24" s="2">
        <v>-0.08</v>
      </c>
      <c r="S24" s="2">
        <v>0.47</v>
      </c>
      <c r="T24" s="3">
        <v>0.16</v>
      </c>
      <c r="U24" s="4">
        <v>0</v>
      </c>
      <c r="V24" s="1" t="s">
        <v>25</v>
      </c>
    </row>
    <row r="25" spans="1:22" ht="21" customHeight="1" x14ac:dyDescent="0.3">
      <c r="A25" s="40"/>
      <c r="B25" s="41"/>
      <c r="C25" s="42"/>
      <c r="D25" s="42"/>
      <c r="E25" s="42"/>
      <c r="F25" s="42"/>
      <c r="G25" s="42"/>
      <c r="H25" s="42"/>
      <c r="I25" s="41"/>
      <c r="J25" s="41"/>
      <c r="K25" s="1" t="s">
        <v>49</v>
      </c>
      <c r="L25" s="1" t="s">
        <v>61</v>
      </c>
      <c r="M25" s="1" t="s">
        <v>31</v>
      </c>
      <c r="N25" s="39">
        <v>8</v>
      </c>
      <c r="O25" s="1">
        <v>245</v>
      </c>
      <c r="P25" s="1" t="s">
        <v>21</v>
      </c>
      <c r="Q25" s="2">
        <v>0.3</v>
      </c>
      <c r="R25" s="2">
        <v>0.05</v>
      </c>
      <c r="S25" s="2">
        <v>0.56000000000000005</v>
      </c>
      <c r="T25" s="3">
        <v>0.02</v>
      </c>
      <c r="U25" s="4">
        <v>0</v>
      </c>
      <c r="V25" s="5" t="s">
        <v>22</v>
      </c>
    </row>
    <row r="26" spans="1:22" ht="21" customHeight="1" x14ac:dyDescent="0.3">
      <c r="A26" s="40"/>
      <c r="B26" s="41"/>
      <c r="C26" s="42"/>
      <c r="D26" s="42"/>
      <c r="E26" s="42"/>
      <c r="F26" s="42"/>
      <c r="G26" s="42"/>
      <c r="H26" s="42"/>
      <c r="I26" s="41"/>
      <c r="J26" s="41"/>
      <c r="K26" s="1" t="s">
        <v>49</v>
      </c>
      <c r="L26" s="1" t="s">
        <v>23</v>
      </c>
      <c r="M26" s="1" t="s">
        <v>23</v>
      </c>
      <c r="N26" s="39">
        <v>9</v>
      </c>
      <c r="O26" s="1">
        <v>327</v>
      </c>
      <c r="P26" s="1" t="s">
        <v>21</v>
      </c>
      <c r="Q26" s="2">
        <v>0.27</v>
      </c>
      <c r="R26" s="2">
        <v>0.04</v>
      </c>
      <c r="S26" s="2">
        <v>0.49</v>
      </c>
      <c r="T26" s="3">
        <v>0.02</v>
      </c>
      <c r="U26" s="4">
        <v>0</v>
      </c>
      <c r="V26" s="5" t="s">
        <v>22</v>
      </c>
    </row>
    <row r="27" spans="1:22" s="6" customFormat="1" ht="21" customHeight="1" x14ac:dyDescent="0.3">
      <c r="A27" s="43"/>
      <c r="B27" s="44"/>
      <c r="C27" s="34"/>
      <c r="D27" s="34"/>
      <c r="E27" s="34"/>
      <c r="F27" s="34"/>
      <c r="G27" s="34"/>
      <c r="H27" s="34"/>
      <c r="I27" s="44"/>
      <c r="J27" s="44"/>
      <c r="K27" s="6" t="s">
        <v>49</v>
      </c>
      <c r="L27" s="6" t="s">
        <v>26</v>
      </c>
      <c r="M27" s="6" t="s">
        <v>26</v>
      </c>
      <c r="N27" s="45">
        <v>9</v>
      </c>
      <c r="O27" s="6">
        <v>353</v>
      </c>
      <c r="P27" s="6" t="s">
        <v>21</v>
      </c>
      <c r="Q27" s="7">
        <v>0.6</v>
      </c>
      <c r="R27" s="7">
        <v>0.38</v>
      </c>
      <c r="S27" s="7">
        <v>0.81</v>
      </c>
      <c r="T27" s="8">
        <v>1E-4</v>
      </c>
      <c r="U27" s="9">
        <v>0</v>
      </c>
      <c r="V27" s="14" t="s">
        <v>22</v>
      </c>
    </row>
    <row r="28" spans="1:22" s="24" customFormat="1" ht="21" customHeight="1" x14ac:dyDescent="0.3">
      <c r="A28" s="52" t="s">
        <v>62</v>
      </c>
      <c r="B28" s="24" t="s">
        <v>176</v>
      </c>
      <c r="C28" s="24" t="s">
        <v>175</v>
      </c>
      <c r="D28" s="24" t="s">
        <v>169</v>
      </c>
      <c r="E28" s="53" t="s">
        <v>177</v>
      </c>
      <c r="F28" s="24" t="s">
        <v>63</v>
      </c>
      <c r="G28" s="24" t="s">
        <v>191</v>
      </c>
      <c r="H28" s="24">
        <v>12</v>
      </c>
      <c r="I28" s="61" t="s">
        <v>64</v>
      </c>
      <c r="J28" s="24" t="s">
        <v>184</v>
      </c>
      <c r="K28" s="24" t="s">
        <v>49</v>
      </c>
      <c r="L28" s="24" t="s">
        <v>53</v>
      </c>
      <c r="M28" s="24" t="s">
        <v>31</v>
      </c>
      <c r="N28" s="54">
        <v>12</v>
      </c>
      <c r="O28" s="24">
        <v>461</v>
      </c>
      <c r="P28" s="24" t="s">
        <v>21</v>
      </c>
      <c r="Q28" s="25">
        <v>0.51800000000000002</v>
      </c>
      <c r="R28" s="25">
        <v>0.33900000000000002</v>
      </c>
      <c r="S28" s="25">
        <v>0.69699999999999995</v>
      </c>
      <c r="T28" s="26">
        <v>1E-3</v>
      </c>
      <c r="U28" s="27">
        <v>0.30809999999999998</v>
      </c>
      <c r="V28" s="28" t="s">
        <v>22</v>
      </c>
    </row>
    <row r="29" spans="1:22" s="19" customFormat="1" ht="21" customHeight="1" x14ac:dyDescent="0.3">
      <c r="A29" s="46" t="s">
        <v>65</v>
      </c>
      <c r="B29" s="47" t="s">
        <v>178</v>
      </c>
      <c r="C29" s="33" t="s">
        <v>184</v>
      </c>
      <c r="D29" s="33" t="s">
        <v>184</v>
      </c>
      <c r="E29" s="33" t="s">
        <v>184</v>
      </c>
      <c r="F29" s="33" t="s">
        <v>66</v>
      </c>
      <c r="G29" s="33" t="s">
        <v>198</v>
      </c>
      <c r="H29" s="33">
        <v>18</v>
      </c>
      <c r="I29" s="47" t="s">
        <v>67</v>
      </c>
      <c r="J29" s="33" t="s">
        <v>45</v>
      </c>
      <c r="K29" s="19" t="s">
        <v>49</v>
      </c>
      <c r="L29" s="19" t="s">
        <v>68</v>
      </c>
      <c r="M29" s="19" t="s">
        <v>31</v>
      </c>
      <c r="N29" s="49">
        <v>2</v>
      </c>
      <c r="O29" s="19">
        <v>90</v>
      </c>
      <c r="P29" s="19" t="s">
        <v>69</v>
      </c>
      <c r="Q29" s="20">
        <v>0.24</v>
      </c>
      <c r="R29" s="20">
        <v>0.11</v>
      </c>
      <c r="S29" s="20">
        <v>0.37</v>
      </c>
      <c r="T29" s="21" t="s">
        <v>184</v>
      </c>
      <c r="U29" s="21" t="s">
        <v>184</v>
      </c>
      <c r="V29" s="23" t="s">
        <v>22</v>
      </c>
    </row>
    <row r="30" spans="1:22" ht="21" customHeight="1" x14ac:dyDescent="0.3">
      <c r="A30" s="40"/>
      <c r="B30" s="41"/>
      <c r="C30" s="42"/>
      <c r="D30" s="42"/>
      <c r="E30" s="42"/>
      <c r="F30" s="42"/>
      <c r="G30" s="42"/>
      <c r="H30" s="42"/>
      <c r="I30" s="41"/>
      <c r="J30" s="42"/>
      <c r="K30" s="1" t="s">
        <v>49</v>
      </c>
      <c r="L30" s="1" t="s">
        <v>58</v>
      </c>
      <c r="M30" s="1" t="s">
        <v>58</v>
      </c>
      <c r="N30" s="39">
        <v>3</v>
      </c>
      <c r="O30" s="1">
        <f>47+21+46</f>
        <v>114</v>
      </c>
      <c r="P30" s="1" t="s">
        <v>69</v>
      </c>
      <c r="Q30" s="2">
        <v>0.39</v>
      </c>
      <c r="R30" s="2">
        <v>-0.24</v>
      </c>
      <c r="S30" s="2">
        <v>1.02</v>
      </c>
      <c r="T30" s="3" t="s">
        <v>184</v>
      </c>
      <c r="U30" s="3" t="s">
        <v>184</v>
      </c>
      <c r="V30" s="5" t="s">
        <v>22</v>
      </c>
    </row>
    <row r="31" spans="1:22" ht="21" customHeight="1" x14ac:dyDescent="0.3">
      <c r="A31" s="40"/>
      <c r="B31" s="41"/>
      <c r="C31" s="42"/>
      <c r="D31" s="42"/>
      <c r="E31" s="42"/>
      <c r="F31" s="42"/>
      <c r="G31" s="42"/>
      <c r="H31" s="42"/>
      <c r="I31" s="41"/>
      <c r="J31" s="42"/>
      <c r="K31" s="1" t="s">
        <v>49</v>
      </c>
      <c r="L31" s="1" t="s">
        <v>70</v>
      </c>
      <c r="M31" s="1" t="s">
        <v>20</v>
      </c>
      <c r="N31" s="39">
        <v>3</v>
      </c>
      <c r="O31" s="1">
        <f>47+21+46</f>
        <v>114</v>
      </c>
      <c r="P31" s="1" t="s">
        <v>69</v>
      </c>
      <c r="Q31" s="2">
        <v>0.39</v>
      </c>
      <c r="R31" s="2">
        <v>-0.24</v>
      </c>
      <c r="S31" s="2">
        <v>1.02</v>
      </c>
      <c r="T31" s="3" t="s">
        <v>184</v>
      </c>
      <c r="U31" s="3" t="s">
        <v>184</v>
      </c>
      <c r="V31" s="5" t="s">
        <v>22</v>
      </c>
    </row>
    <row r="32" spans="1:22" ht="21" customHeight="1" x14ac:dyDescent="0.3">
      <c r="A32" s="40"/>
      <c r="B32" s="41"/>
      <c r="C32" s="42"/>
      <c r="D32" s="42"/>
      <c r="E32" s="42"/>
      <c r="F32" s="42"/>
      <c r="G32" s="42"/>
      <c r="H32" s="42"/>
      <c r="I32" s="41"/>
      <c r="J32" s="42"/>
      <c r="K32" s="1" t="s">
        <v>49</v>
      </c>
      <c r="L32" s="1" t="s">
        <v>58</v>
      </c>
      <c r="M32" s="1" t="s">
        <v>58</v>
      </c>
      <c r="N32" s="39">
        <v>4</v>
      </c>
      <c r="O32" s="1">
        <v>157</v>
      </c>
      <c r="P32" s="1" t="s">
        <v>69</v>
      </c>
      <c r="Q32" s="2">
        <v>0.6</v>
      </c>
      <c r="R32" s="2">
        <v>0.35</v>
      </c>
      <c r="S32" s="2">
        <v>0.86</v>
      </c>
      <c r="T32" s="3" t="s">
        <v>184</v>
      </c>
      <c r="U32" s="3" t="s">
        <v>184</v>
      </c>
      <c r="V32" s="5" t="s">
        <v>22</v>
      </c>
    </row>
    <row r="33" spans="1:22" ht="21" customHeight="1" x14ac:dyDescent="0.3">
      <c r="A33" s="40"/>
      <c r="B33" s="41"/>
      <c r="C33" s="42"/>
      <c r="D33" s="42"/>
      <c r="E33" s="42"/>
      <c r="F33" s="42"/>
      <c r="G33" s="42"/>
      <c r="H33" s="42"/>
      <c r="I33" s="41"/>
      <c r="J33" s="42"/>
      <c r="K33" s="1" t="s">
        <v>49</v>
      </c>
      <c r="L33" s="1" t="s">
        <v>70</v>
      </c>
      <c r="M33" s="1" t="s">
        <v>20</v>
      </c>
      <c r="N33" s="39">
        <v>4</v>
      </c>
      <c r="O33" s="1">
        <f>10+21+21+105</f>
        <v>157</v>
      </c>
      <c r="P33" s="1" t="s">
        <v>69</v>
      </c>
      <c r="Q33" s="2">
        <v>0.6</v>
      </c>
      <c r="R33" s="2">
        <v>0.35</v>
      </c>
      <c r="S33" s="2">
        <v>0.86</v>
      </c>
      <c r="T33" s="3" t="s">
        <v>184</v>
      </c>
      <c r="U33" s="3" t="s">
        <v>184</v>
      </c>
      <c r="V33" s="5" t="s">
        <v>22</v>
      </c>
    </row>
    <row r="34" spans="1:22" ht="21" customHeight="1" x14ac:dyDescent="0.3">
      <c r="A34" s="40"/>
      <c r="B34" s="41"/>
      <c r="C34" s="42"/>
      <c r="D34" s="42"/>
      <c r="E34" s="42"/>
      <c r="F34" s="42"/>
      <c r="G34" s="42"/>
      <c r="H34" s="42"/>
      <c r="I34" s="41"/>
      <c r="J34" s="42"/>
      <c r="K34" s="1" t="s">
        <v>49</v>
      </c>
      <c r="L34" s="1" t="s">
        <v>26</v>
      </c>
      <c r="M34" s="1" t="s">
        <v>26</v>
      </c>
      <c r="N34" s="39">
        <v>5</v>
      </c>
      <c r="O34" s="1">
        <f>47+16+69+21+46</f>
        <v>199</v>
      </c>
      <c r="P34" s="1" t="s">
        <v>69</v>
      </c>
      <c r="Q34" s="2">
        <v>0.08</v>
      </c>
      <c r="R34" s="2">
        <v>-0.14000000000000001</v>
      </c>
      <c r="S34" s="2">
        <v>0.3</v>
      </c>
      <c r="T34" s="3" t="s">
        <v>184</v>
      </c>
      <c r="U34" s="3" t="s">
        <v>184</v>
      </c>
      <c r="V34" s="1" t="s">
        <v>25</v>
      </c>
    </row>
    <row r="35" spans="1:22" ht="21" customHeight="1" x14ac:dyDescent="0.3">
      <c r="A35" s="40"/>
      <c r="B35" s="41"/>
      <c r="C35" s="42"/>
      <c r="D35" s="42"/>
      <c r="E35" s="42"/>
      <c r="F35" s="42"/>
      <c r="G35" s="42"/>
      <c r="H35" s="42"/>
      <c r="I35" s="41"/>
      <c r="J35" s="42"/>
      <c r="K35" s="1" t="s">
        <v>49</v>
      </c>
      <c r="L35" s="1" t="s">
        <v>28</v>
      </c>
      <c r="M35" s="1" t="s">
        <v>28</v>
      </c>
      <c r="N35" s="39">
        <v>7</v>
      </c>
      <c r="O35" s="1">
        <f>47+16+69+43+22+21+46</f>
        <v>264</v>
      </c>
      <c r="P35" s="1" t="s">
        <v>69</v>
      </c>
      <c r="Q35" s="2">
        <v>0.39</v>
      </c>
      <c r="R35" s="2">
        <v>0.05</v>
      </c>
      <c r="S35" s="2">
        <v>0.73</v>
      </c>
      <c r="T35" s="3" t="s">
        <v>184</v>
      </c>
      <c r="U35" s="3" t="s">
        <v>184</v>
      </c>
      <c r="V35" s="5" t="s">
        <v>22</v>
      </c>
    </row>
    <row r="36" spans="1:22" ht="21" customHeight="1" x14ac:dyDescent="0.3">
      <c r="A36" s="40"/>
      <c r="B36" s="41"/>
      <c r="C36" s="42"/>
      <c r="D36" s="42"/>
      <c r="E36" s="42"/>
      <c r="F36" s="42"/>
      <c r="G36" s="42"/>
      <c r="H36" s="42"/>
      <c r="I36" s="41"/>
      <c r="J36" s="42"/>
      <c r="K36" s="1" t="s">
        <v>49</v>
      </c>
      <c r="L36" s="1" t="s">
        <v>68</v>
      </c>
      <c r="M36" s="1" t="s">
        <v>31</v>
      </c>
      <c r="N36" s="39">
        <v>6</v>
      </c>
      <c r="O36" s="1">
        <f>34+10+31+21+105+68</f>
        <v>269</v>
      </c>
      <c r="P36" s="1" t="s">
        <v>69</v>
      </c>
      <c r="Q36" s="2">
        <v>0.3</v>
      </c>
      <c r="R36" s="2">
        <v>-0.02</v>
      </c>
      <c r="S36" s="2">
        <v>0.63</v>
      </c>
      <c r="T36" s="3" t="s">
        <v>184</v>
      </c>
      <c r="U36" s="3" t="s">
        <v>184</v>
      </c>
      <c r="V36" s="5" t="s">
        <v>22</v>
      </c>
    </row>
    <row r="37" spans="1:22" ht="21" customHeight="1" x14ac:dyDescent="0.3">
      <c r="A37" s="40"/>
      <c r="B37" s="41"/>
      <c r="C37" s="42"/>
      <c r="D37" s="42"/>
      <c r="E37" s="42"/>
      <c r="F37" s="42"/>
      <c r="G37" s="42"/>
      <c r="H37" s="42"/>
      <c r="I37" s="41"/>
      <c r="J37" s="42"/>
      <c r="K37" s="1" t="s">
        <v>49</v>
      </c>
      <c r="L37" s="1" t="s">
        <v>28</v>
      </c>
      <c r="M37" s="1" t="s">
        <v>28</v>
      </c>
      <c r="N37" s="39">
        <v>7</v>
      </c>
      <c r="O37" s="1">
        <f>24+34+44+10+31+21+105</f>
        <v>269</v>
      </c>
      <c r="P37" s="1" t="s">
        <v>69</v>
      </c>
      <c r="Q37" s="2">
        <v>0.35</v>
      </c>
      <c r="R37" s="2">
        <v>0.03</v>
      </c>
      <c r="S37" s="2">
        <v>0.66</v>
      </c>
      <c r="T37" s="3" t="s">
        <v>184</v>
      </c>
      <c r="U37" s="3" t="s">
        <v>184</v>
      </c>
      <c r="V37" s="5" t="s">
        <v>22</v>
      </c>
    </row>
    <row r="38" spans="1:22" s="6" customFormat="1" ht="21" customHeight="1" x14ac:dyDescent="0.3">
      <c r="A38" s="43"/>
      <c r="B38" s="44"/>
      <c r="C38" s="34"/>
      <c r="D38" s="34"/>
      <c r="E38" s="34"/>
      <c r="F38" s="34"/>
      <c r="G38" s="34"/>
      <c r="H38" s="34"/>
      <c r="I38" s="44"/>
      <c r="J38" s="34"/>
      <c r="K38" s="6" t="s">
        <v>49</v>
      </c>
      <c r="L38" s="6" t="s">
        <v>26</v>
      </c>
      <c r="M38" s="6" t="s">
        <v>26</v>
      </c>
      <c r="N38" s="45">
        <v>9</v>
      </c>
      <c r="O38" s="6">
        <f>24+34+34+10+31+21+21+105+68</f>
        <v>348</v>
      </c>
      <c r="P38" s="6" t="s">
        <v>69</v>
      </c>
      <c r="Q38" s="7">
        <v>0.16</v>
      </c>
      <c r="R38" s="7">
        <v>-7.0000000000000007E-2</v>
      </c>
      <c r="S38" s="7">
        <v>0.39</v>
      </c>
      <c r="T38" s="8" t="s">
        <v>184</v>
      </c>
      <c r="U38" s="8" t="s">
        <v>184</v>
      </c>
      <c r="V38" s="6" t="s">
        <v>25</v>
      </c>
    </row>
    <row r="39" spans="1:22" s="19" customFormat="1" ht="21" customHeight="1" x14ac:dyDescent="0.3">
      <c r="A39" s="46" t="s">
        <v>71</v>
      </c>
      <c r="B39" s="47" t="s">
        <v>202</v>
      </c>
      <c r="C39" s="33" t="s">
        <v>170</v>
      </c>
      <c r="D39" s="33" t="s">
        <v>201</v>
      </c>
      <c r="E39" s="55" t="s">
        <v>200</v>
      </c>
      <c r="F39" s="33" t="s">
        <v>16</v>
      </c>
      <c r="G39" s="33" t="s">
        <v>199</v>
      </c>
      <c r="H39" s="33">
        <v>51</v>
      </c>
      <c r="I39" s="47" t="s">
        <v>72</v>
      </c>
      <c r="J39" s="33" t="s">
        <v>45</v>
      </c>
      <c r="K39" s="19" t="s">
        <v>49</v>
      </c>
      <c r="L39" s="19" t="s">
        <v>70</v>
      </c>
      <c r="M39" s="19" t="s">
        <v>20</v>
      </c>
      <c r="N39" s="49">
        <v>8</v>
      </c>
      <c r="O39" s="19">
        <v>521</v>
      </c>
      <c r="P39" s="19" t="s">
        <v>21</v>
      </c>
      <c r="Q39" s="20">
        <v>0.22</v>
      </c>
      <c r="R39" s="20">
        <v>0.15</v>
      </c>
      <c r="S39" s="20">
        <v>0.28999999999999998</v>
      </c>
      <c r="T39" s="21">
        <v>0.01</v>
      </c>
      <c r="U39" s="22">
        <v>0.42659999999999998</v>
      </c>
      <c r="V39" s="23" t="s">
        <v>22</v>
      </c>
    </row>
    <row r="40" spans="1:22" ht="21" customHeight="1" x14ac:dyDescent="0.3">
      <c r="A40" s="40"/>
      <c r="B40" s="41"/>
      <c r="C40" s="42"/>
      <c r="D40" s="42"/>
      <c r="E40" s="57"/>
      <c r="F40" s="42"/>
      <c r="G40" s="42"/>
      <c r="H40" s="42"/>
      <c r="I40" s="41"/>
      <c r="J40" s="42"/>
      <c r="K40" s="1" t="s">
        <v>49</v>
      </c>
      <c r="L40" s="1" t="s">
        <v>73</v>
      </c>
      <c r="M40" s="1" t="s">
        <v>28</v>
      </c>
      <c r="N40" s="39">
        <v>13</v>
      </c>
      <c r="O40" s="1">
        <v>645</v>
      </c>
      <c r="P40" s="1" t="s">
        <v>21</v>
      </c>
      <c r="Q40" s="2">
        <v>0.24</v>
      </c>
      <c r="R40" s="2">
        <v>0.09</v>
      </c>
      <c r="S40" s="2">
        <v>0.38</v>
      </c>
      <c r="T40" s="3">
        <v>2E-3</v>
      </c>
      <c r="U40" s="4">
        <v>0.2452</v>
      </c>
      <c r="V40" s="5" t="s">
        <v>22</v>
      </c>
    </row>
    <row r="41" spans="1:22" ht="21" customHeight="1" x14ac:dyDescent="0.3">
      <c r="A41" s="40"/>
      <c r="B41" s="41"/>
      <c r="C41" s="42"/>
      <c r="D41" s="42"/>
      <c r="E41" s="57"/>
      <c r="F41" s="42"/>
      <c r="G41" s="42"/>
      <c r="H41" s="42"/>
      <c r="I41" s="41"/>
      <c r="J41" s="42"/>
      <c r="K41" s="1" t="s">
        <v>49</v>
      </c>
      <c r="L41" s="1" t="s">
        <v>23</v>
      </c>
      <c r="M41" s="1" t="s">
        <v>23</v>
      </c>
      <c r="N41" s="39">
        <v>11</v>
      </c>
      <c r="O41" s="1">
        <v>694</v>
      </c>
      <c r="P41" s="1" t="s">
        <v>21</v>
      </c>
      <c r="Q41" s="2">
        <v>0.24</v>
      </c>
      <c r="R41" s="2">
        <v>-0.01</v>
      </c>
      <c r="S41" s="2">
        <v>0.5</v>
      </c>
      <c r="T41" s="3">
        <v>0.06</v>
      </c>
      <c r="U41" s="4">
        <v>0.62970000000000004</v>
      </c>
      <c r="V41" s="1" t="s">
        <v>25</v>
      </c>
    </row>
    <row r="42" spans="1:22" ht="21" customHeight="1" x14ac:dyDescent="0.3">
      <c r="A42" s="40"/>
      <c r="B42" s="41"/>
      <c r="C42" s="42"/>
      <c r="D42" s="42"/>
      <c r="E42" s="57"/>
      <c r="F42" s="42"/>
      <c r="G42" s="42"/>
      <c r="H42" s="42"/>
      <c r="I42" s="41"/>
      <c r="J42" s="42"/>
      <c r="K42" s="1" t="s">
        <v>49</v>
      </c>
      <c r="L42" s="1" t="s">
        <v>74</v>
      </c>
      <c r="M42" s="1" t="s">
        <v>26</v>
      </c>
      <c r="N42" s="39">
        <v>28</v>
      </c>
      <c r="O42" s="1">
        <v>1649</v>
      </c>
      <c r="P42" s="1" t="s">
        <v>21</v>
      </c>
      <c r="Q42" s="2">
        <v>0.22</v>
      </c>
      <c r="R42" s="2">
        <v>0.09</v>
      </c>
      <c r="S42" s="2">
        <v>0.35</v>
      </c>
      <c r="T42" s="3">
        <v>1E-3</v>
      </c>
      <c r="U42" s="4">
        <v>0.45549999999999996</v>
      </c>
      <c r="V42" s="5" t="s">
        <v>22</v>
      </c>
    </row>
    <row r="43" spans="1:22" ht="21" customHeight="1" x14ac:dyDescent="0.3">
      <c r="A43" s="40"/>
      <c r="B43" s="41"/>
      <c r="C43" s="42"/>
      <c r="D43" s="42"/>
      <c r="E43" s="57"/>
      <c r="F43" s="42"/>
      <c r="G43" s="42"/>
      <c r="H43" s="42"/>
      <c r="I43" s="41"/>
      <c r="J43" s="42"/>
      <c r="K43" s="1" t="s">
        <v>49</v>
      </c>
      <c r="L43" s="1" t="s">
        <v>27</v>
      </c>
      <c r="M43" s="1" t="s">
        <v>28</v>
      </c>
      <c r="N43" s="39">
        <v>23</v>
      </c>
      <c r="O43" s="1">
        <v>2828</v>
      </c>
      <c r="P43" s="1" t="s">
        <v>21</v>
      </c>
      <c r="Q43" s="2">
        <v>0.16</v>
      </c>
      <c r="R43" s="2">
        <v>0.03</v>
      </c>
      <c r="S43" s="2">
        <v>0.28999999999999998</v>
      </c>
      <c r="T43" s="3">
        <v>0.02</v>
      </c>
      <c r="U43" s="4">
        <v>0.50119999999999998</v>
      </c>
      <c r="V43" s="5" t="s">
        <v>22</v>
      </c>
    </row>
    <row r="44" spans="1:22" ht="21" customHeight="1" x14ac:dyDescent="0.3">
      <c r="A44" s="40"/>
      <c r="B44" s="41"/>
      <c r="C44" s="42"/>
      <c r="D44" s="42"/>
      <c r="E44" s="57"/>
      <c r="F44" s="42"/>
      <c r="G44" s="42"/>
      <c r="H44" s="42"/>
      <c r="I44" s="41"/>
      <c r="J44" s="42"/>
      <c r="K44" s="1" t="s">
        <v>49</v>
      </c>
      <c r="L44" s="1" t="s">
        <v>26</v>
      </c>
      <c r="M44" s="1" t="s">
        <v>26</v>
      </c>
      <c r="N44" s="39">
        <v>29</v>
      </c>
      <c r="O44" s="1">
        <v>3048</v>
      </c>
      <c r="P44" s="1" t="s">
        <v>21</v>
      </c>
      <c r="Q44" s="2">
        <v>0.09</v>
      </c>
      <c r="R44" s="2">
        <v>-0.02</v>
      </c>
      <c r="S44" s="2">
        <v>0.19</v>
      </c>
      <c r="T44" s="3">
        <v>0.09</v>
      </c>
      <c r="U44" s="4">
        <v>0.31819999999999998</v>
      </c>
      <c r="V44" s="1" t="s">
        <v>25</v>
      </c>
    </row>
    <row r="45" spans="1:22" ht="21" customHeight="1" x14ac:dyDescent="0.3">
      <c r="A45" s="40"/>
      <c r="B45" s="41"/>
      <c r="C45" s="42"/>
      <c r="D45" s="42"/>
      <c r="E45" s="57"/>
      <c r="F45" s="42"/>
      <c r="G45" s="42"/>
      <c r="H45" s="42"/>
      <c r="I45" s="41"/>
      <c r="J45" s="42"/>
      <c r="K45" s="1" t="s">
        <v>49</v>
      </c>
      <c r="L45" s="1" t="s">
        <v>24</v>
      </c>
      <c r="M45" s="1" t="s">
        <v>24</v>
      </c>
      <c r="N45" s="39">
        <v>33</v>
      </c>
      <c r="O45" s="1">
        <v>3398</v>
      </c>
      <c r="P45" s="1" t="s">
        <v>21</v>
      </c>
      <c r="Q45" s="2">
        <v>0.31</v>
      </c>
      <c r="R45" s="2">
        <v>0.11</v>
      </c>
      <c r="S45" s="2">
        <v>0.5</v>
      </c>
      <c r="T45" s="3">
        <v>2E-3</v>
      </c>
      <c r="U45" s="4">
        <v>0.84530000000000005</v>
      </c>
      <c r="V45" s="5" t="s">
        <v>22</v>
      </c>
    </row>
    <row r="46" spans="1:22" s="6" customFormat="1" ht="21" customHeight="1" x14ac:dyDescent="0.3">
      <c r="A46" s="43"/>
      <c r="B46" s="44"/>
      <c r="C46" s="34"/>
      <c r="D46" s="34"/>
      <c r="E46" s="59"/>
      <c r="F46" s="34"/>
      <c r="G46" s="34"/>
      <c r="H46" s="34"/>
      <c r="I46" s="44"/>
      <c r="J46" s="34"/>
      <c r="K46" s="6" t="s">
        <v>49</v>
      </c>
      <c r="L46" s="6" t="s">
        <v>68</v>
      </c>
      <c r="M46" s="6" t="s">
        <v>31</v>
      </c>
      <c r="N46" s="45">
        <v>52</v>
      </c>
      <c r="O46" s="6">
        <v>4885</v>
      </c>
      <c r="P46" s="6" t="s">
        <v>21</v>
      </c>
      <c r="Q46" s="7">
        <v>0.22</v>
      </c>
      <c r="R46" s="7">
        <v>0.15</v>
      </c>
      <c r="S46" s="7">
        <v>0.28999999999999998</v>
      </c>
      <c r="T46" s="8">
        <v>1E-3</v>
      </c>
      <c r="U46" s="9">
        <v>0.29949999999999999</v>
      </c>
      <c r="V46" s="14" t="s">
        <v>22</v>
      </c>
    </row>
    <row r="47" spans="1:22" s="19" customFormat="1" ht="21" customHeight="1" x14ac:dyDescent="0.3">
      <c r="A47" s="46" t="s">
        <v>75</v>
      </c>
      <c r="B47" s="62" t="s">
        <v>203</v>
      </c>
      <c r="C47" s="33" t="s">
        <v>206</v>
      </c>
      <c r="D47" s="33" t="s">
        <v>207</v>
      </c>
      <c r="E47" s="33" t="s">
        <v>205</v>
      </c>
      <c r="F47" s="33" t="s">
        <v>55</v>
      </c>
      <c r="G47" s="33" t="s">
        <v>204</v>
      </c>
      <c r="H47" s="33">
        <v>20</v>
      </c>
      <c r="I47" s="62" t="s">
        <v>77</v>
      </c>
      <c r="J47" s="33" t="s">
        <v>184</v>
      </c>
      <c r="K47" s="19" t="s">
        <v>76</v>
      </c>
      <c r="L47" s="19" t="s">
        <v>78</v>
      </c>
      <c r="M47" s="19" t="s">
        <v>31</v>
      </c>
      <c r="N47" s="49">
        <v>5</v>
      </c>
      <c r="O47" s="19">
        <v>168</v>
      </c>
      <c r="P47" s="19" t="s">
        <v>79</v>
      </c>
      <c r="Q47" s="20">
        <v>0.38</v>
      </c>
      <c r="R47" s="20">
        <v>0.03</v>
      </c>
      <c r="S47" s="20">
        <v>0.74</v>
      </c>
      <c r="T47" s="21" t="s">
        <v>35</v>
      </c>
      <c r="U47" s="22"/>
      <c r="V47" s="19" t="s">
        <v>184</v>
      </c>
    </row>
    <row r="48" spans="1:22" s="6" customFormat="1" ht="21" customHeight="1" x14ac:dyDescent="0.3">
      <c r="A48" s="43"/>
      <c r="B48" s="63"/>
      <c r="C48" s="34"/>
      <c r="D48" s="34"/>
      <c r="E48" s="34"/>
      <c r="F48" s="34"/>
      <c r="G48" s="34"/>
      <c r="H48" s="34"/>
      <c r="I48" s="63"/>
      <c r="J48" s="34"/>
      <c r="K48" s="6" t="s">
        <v>80</v>
      </c>
      <c r="L48" s="6" t="s">
        <v>80</v>
      </c>
      <c r="M48" s="6" t="s">
        <v>31</v>
      </c>
      <c r="N48" s="45">
        <v>15</v>
      </c>
      <c r="O48" s="6">
        <v>337</v>
      </c>
      <c r="P48" s="6" t="s">
        <v>79</v>
      </c>
      <c r="Q48" s="7">
        <v>0.41</v>
      </c>
      <c r="R48" s="7">
        <v>0.21</v>
      </c>
      <c r="S48" s="7">
        <v>0.6</v>
      </c>
      <c r="T48" s="8">
        <v>1E-3</v>
      </c>
      <c r="U48" s="9" t="s">
        <v>184</v>
      </c>
      <c r="V48" s="14" t="s">
        <v>22</v>
      </c>
    </row>
    <row r="49" spans="1:22" s="19" customFormat="1" ht="21" customHeight="1" x14ac:dyDescent="0.3">
      <c r="A49" s="46" t="s">
        <v>81</v>
      </c>
      <c r="B49" s="47" t="s">
        <v>246</v>
      </c>
      <c r="C49" s="33" t="s">
        <v>208</v>
      </c>
      <c r="D49" s="56" t="s">
        <v>169</v>
      </c>
      <c r="E49" s="56" t="s">
        <v>209</v>
      </c>
      <c r="F49" s="33" t="s">
        <v>83</v>
      </c>
      <c r="G49" s="33" t="s">
        <v>192</v>
      </c>
      <c r="H49" s="33">
        <v>17</v>
      </c>
      <c r="I49" s="47" t="s">
        <v>85</v>
      </c>
      <c r="J49" s="33" t="s">
        <v>51</v>
      </c>
      <c r="K49" s="19" t="s">
        <v>17</v>
      </c>
      <c r="L49" s="19" t="s">
        <v>30</v>
      </c>
      <c r="M49" s="19" t="s">
        <v>31</v>
      </c>
      <c r="N49" s="49">
        <v>17</v>
      </c>
      <c r="O49" s="19">
        <v>751</v>
      </c>
      <c r="P49" s="19" t="s">
        <v>37</v>
      </c>
      <c r="Q49" s="20">
        <v>0.54</v>
      </c>
      <c r="R49" s="20">
        <v>0.35</v>
      </c>
      <c r="S49" s="20">
        <v>0.73</v>
      </c>
      <c r="T49" s="21">
        <v>0.09</v>
      </c>
      <c r="U49" s="22">
        <v>0.38</v>
      </c>
      <c r="V49" s="19" t="s">
        <v>25</v>
      </c>
    </row>
    <row r="50" spans="1:22" ht="21" customHeight="1" x14ac:dyDescent="0.3">
      <c r="A50" s="40"/>
      <c r="B50" s="41"/>
      <c r="C50" s="42"/>
      <c r="D50" s="58"/>
      <c r="E50" s="58"/>
      <c r="F50" s="42"/>
      <c r="G50" s="42"/>
      <c r="H50" s="42"/>
      <c r="I50" s="41"/>
      <c r="J50" s="42"/>
      <c r="K50" s="1" t="s">
        <v>88</v>
      </c>
      <c r="L50" s="1" t="s">
        <v>88</v>
      </c>
      <c r="M50" s="1" t="s">
        <v>28</v>
      </c>
      <c r="N50" s="39">
        <v>8</v>
      </c>
      <c r="O50" s="1">
        <v>606</v>
      </c>
      <c r="P50" s="1" t="s">
        <v>37</v>
      </c>
      <c r="Q50" s="2">
        <v>0.62</v>
      </c>
      <c r="R50" s="2">
        <v>0.21</v>
      </c>
      <c r="S50" s="2">
        <v>1.03</v>
      </c>
      <c r="T50" s="3">
        <v>0.01</v>
      </c>
      <c r="U50" s="4">
        <v>0.82</v>
      </c>
      <c r="V50" s="5" t="s">
        <v>22</v>
      </c>
    </row>
    <row r="51" spans="1:22" ht="21" customHeight="1" x14ac:dyDescent="0.3">
      <c r="A51" s="40"/>
      <c r="B51" s="41"/>
      <c r="C51" s="42"/>
      <c r="D51" s="58"/>
      <c r="E51" s="58"/>
      <c r="F51" s="42"/>
      <c r="G51" s="42"/>
      <c r="H51" s="42"/>
      <c r="I51" s="41"/>
      <c r="J51" s="42"/>
      <c r="K51" s="1" t="s">
        <v>86</v>
      </c>
      <c r="L51" s="1" t="s">
        <v>26</v>
      </c>
      <c r="M51" s="1" t="s">
        <v>26</v>
      </c>
      <c r="N51" s="39">
        <v>8</v>
      </c>
      <c r="O51" s="1">
        <v>433</v>
      </c>
      <c r="P51" s="1" t="s">
        <v>37</v>
      </c>
      <c r="Q51" s="2">
        <v>0.41</v>
      </c>
      <c r="R51" s="2">
        <v>0.12</v>
      </c>
      <c r="S51" s="2">
        <v>0.71</v>
      </c>
      <c r="T51" s="3">
        <v>0.05</v>
      </c>
      <c r="U51" s="4">
        <v>0.51</v>
      </c>
      <c r="V51" s="1" t="s">
        <v>25</v>
      </c>
    </row>
    <row r="52" spans="1:22" ht="21" customHeight="1" x14ac:dyDescent="0.3">
      <c r="A52" s="40"/>
      <c r="B52" s="41"/>
      <c r="C52" s="42"/>
      <c r="D52" s="58"/>
      <c r="E52" s="58"/>
      <c r="F52" s="42"/>
      <c r="G52" s="42"/>
      <c r="H52" s="42"/>
      <c r="I52" s="41"/>
      <c r="J52" s="42"/>
      <c r="K52" s="1" t="s">
        <v>84</v>
      </c>
      <c r="L52" s="1" t="s">
        <v>84</v>
      </c>
      <c r="M52" s="1" t="s">
        <v>28</v>
      </c>
      <c r="N52" s="39">
        <v>4</v>
      </c>
      <c r="O52" s="1">
        <v>325</v>
      </c>
      <c r="P52" s="1" t="s">
        <v>37</v>
      </c>
      <c r="Q52" s="2">
        <v>0.53</v>
      </c>
      <c r="R52" s="2">
        <v>0.02</v>
      </c>
      <c r="S52" s="2">
        <v>1.05</v>
      </c>
      <c r="T52" s="3">
        <v>0.01</v>
      </c>
      <c r="U52" s="4">
        <v>0.78</v>
      </c>
      <c r="V52" s="5" t="s">
        <v>22</v>
      </c>
    </row>
    <row r="53" spans="1:22" s="6" customFormat="1" ht="21" customHeight="1" x14ac:dyDescent="0.3">
      <c r="A53" s="43"/>
      <c r="B53" s="44"/>
      <c r="C53" s="34"/>
      <c r="D53" s="60"/>
      <c r="E53" s="60"/>
      <c r="F53" s="34"/>
      <c r="G53" s="34"/>
      <c r="H53" s="34"/>
      <c r="I53" s="44"/>
      <c r="J53" s="34"/>
      <c r="K53" s="6" t="s">
        <v>87</v>
      </c>
      <c r="L53" s="6" t="s">
        <v>29</v>
      </c>
      <c r="M53" s="6" t="s">
        <v>26</v>
      </c>
      <c r="N53" s="45">
        <v>8</v>
      </c>
      <c r="O53" s="6">
        <v>444</v>
      </c>
      <c r="P53" s="6" t="s">
        <v>37</v>
      </c>
      <c r="Q53" s="7">
        <v>0.41</v>
      </c>
      <c r="R53" s="7">
        <v>7.0000000000000007E-2</v>
      </c>
      <c r="S53" s="7">
        <v>0.74</v>
      </c>
      <c r="T53" s="8">
        <v>0.01</v>
      </c>
      <c r="U53" s="9">
        <v>0.63</v>
      </c>
      <c r="V53" s="14" t="s">
        <v>22</v>
      </c>
    </row>
    <row r="54" spans="1:22" s="24" customFormat="1" ht="21" customHeight="1" x14ac:dyDescent="0.3">
      <c r="A54" s="52" t="s">
        <v>89</v>
      </c>
      <c r="B54" s="24" t="s">
        <v>212</v>
      </c>
      <c r="C54" s="24" t="s">
        <v>184</v>
      </c>
      <c r="D54" s="24" t="s">
        <v>184</v>
      </c>
      <c r="E54" s="64" t="s">
        <v>211</v>
      </c>
      <c r="F54" s="24" t="s">
        <v>55</v>
      </c>
      <c r="G54" s="24" t="s">
        <v>210</v>
      </c>
      <c r="H54" s="24">
        <v>13</v>
      </c>
      <c r="I54" s="24" t="s">
        <v>90</v>
      </c>
      <c r="J54" s="24" t="s">
        <v>91</v>
      </c>
      <c r="K54" s="24" t="s">
        <v>17</v>
      </c>
      <c r="L54" s="24" t="s">
        <v>92</v>
      </c>
      <c r="M54" s="24" t="s">
        <v>31</v>
      </c>
      <c r="N54" s="54">
        <v>13</v>
      </c>
      <c r="O54" s="24">
        <v>1333</v>
      </c>
      <c r="P54" s="24" t="s">
        <v>79</v>
      </c>
      <c r="Q54" s="25">
        <v>0.72</v>
      </c>
      <c r="R54" s="25">
        <v>0.03</v>
      </c>
      <c r="S54" s="25">
        <v>1.81</v>
      </c>
      <c r="T54" s="26">
        <v>4.1000000000000002E-2</v>
      </c>
      <c r="U54" s="27">
        <v>0</v>
      </c>
      <c r="V54" s="28" t="s">
        <v>22</v>
      </c>
    </row>
    <row r="55" spans="1:22" s="19" customFormat="1" ht="21" customHeight="1" x14ac:dyDescent="0.3">
      <c r="A55" s="46" t="s">
        <v>93</v>
      </c>
      <c r="B55" s="33" t="s">
        <v>48</v>
      </c>
      <c r="C55" s="33" t="s">
        <v>184</v>
      </c>
      <c r="D55" s="33" t="s">
        <v>184</v>
      </c>
      <c r="E55" s="33" t="s">
        <v>184</v>
      </c>
      <c r="F55" s="33" t="s">
        <v>55</v>
      </c>
      <c r="G55" s="33" t="s">
        <v>213</v>
      </c>
      <c r="H55" s="33">
        <v>36</v>
      </c>
      <c r="I55" s="47" t="s">
        <v>94</v>
      </c>
      <c r="J55" s="33" t="s">
        <v>18</v>
      </c>
      <c r="K55" s="19" t="s">
        <v>33</v>
      </c>
      <c r="L55" s="19" t="s">
        <v>95</v>
      </c>
      <c r="M55" s="19" t="s">
        <v>28</v>
      </c>
      <c r="N55" s="49">
        <v>1</v>
      </c>
      <c r="O55" s="19">
        <v>17</v>
      </c>
      <c r="P55" s="19" t="s">
        <v>37</v>
      </c>
      <c r="Q55" s="20">
        <v>3.4</v>
      </c>
      <c r="R55" s="20">
        <v>-7.52</v>
      </c>
      <c r="S55" s="20">
        <v>14.32</v>
      </c>
      <c r="T55" s="21">
        <v>0.54</v>
      </c>
      <c r="U55" s="29" t="s">
        <v>184</v>
      </c>
      <c r="V55" s="19" t="s">
        <v>25</v>
      </c>
    </row>
    <row r="56" spans="1:22" ht="21" customHeight="1" x14ac:dyDescent="0.3">
      <c r="A56" s="40"/>
      <c r="B56" s="42"/>
      <c r="C56" s="42"/>
      <c r="D56" s="42"/>
      <c r="E56" s="42"/>
      <c r="F56" s="42"/>
      <c r="G56" s="42"/>
      <c r="H56" s="42"/>
      <c r="I56" s="41"/>
      <c r="J56" s="42"/>
      <c r="K56" s="1" t="s">
        <v>33</v>
      </c>
      <c r="L56" s="1" t="s">
        <v>96</v>
      </c>
      <c r="M56" s="1" t="s">
        <v>28</v>
      </c>
      <c r="N56" s="39">
        <v>2</v>
      </c>
      <c r="O56" s="1">
        <v>35</v>
      </c>
      <c r="P56" s="1" t="s">
        <v>37</v>
      </c>
      <c r="Q56" s="2">
        <v>0.69</v>
      </c>
      <c r="R56" s="2">
        <v>0</v>
      </c>
      <c r="S56" s="2">
        <v>1.39</v>
      </c>
      <c r="T56" s="3">
        <v>0.05</v>
      </c>
      <c r="U56" s="30">
        <v>0</v>
      </c>
      <c r="V56" s="5" t="s">
        <v>22</v>
      </c>
    </row>
    <row r="57" spans="1:22" ht="21" customHeight="1" x14ac:dyDescent="0.3">
      <c r="A57" s="40"/>
      <c r="B57" s="42"/>
      <c r="C57" s="42"/>
      <c r="D57" s="42"/>
      <c r="E57" s="42"/>
      <c r="F57" s="42"/>
      <c r="G57" s="42"/>
      <c r="H57" s="42"/>
      <c r="I57" s="41"/>
      <c r="J57" s="42"/>
      <c r="K57" s="1" t="s">
        <v>33</v>
      </c>
      <c r="L57" s="1" t="s">
        <v>97</v>
      </c>
      <c r="M57" s="1" t="s">
        <v>28</v>
      </c>
      <c r="N57" s="39">
        <v>1</v>
      </c>
      <c r="O57" s="1">
        <v>37</v>
      </c>
      <c r="P57" s="1" t="s">
        <v>37</v>
      </c>
      <c r="Q57" s="2">
        <v>-0.09</v>
      </c>
      <c r="R57" s="2">
        <v>-0.75</v>
      </c>
      <c r="S57" s="2">
        <v>0.56999999999999995</v>
      </c>
      <c r="T57" s="3">
        <v>0.79</v>
      </c>
      <c r="U57" s="30" t="s">
        <v>184</v>
      </c>
      <c r="V57" s="1" t="s">
        <v>25</v>
      </c>
    </row>
    <row r="58" spans="1:22" ht="21" customHeight="1" x14ac:dyDescent="0.3">
      <c r="A58" s="40"/>
      <c r="B58" s="42"/>
      <c r="C58" s="42"/>
      <c r="D58" s="42"/>
      <c r="E58" s="42"/>
      <c r="F58" s="42"/>
      <c r="G58" s="42"/>
      <c r="H58" s="42"/>
      <c r="I58" s="41"/>
      <c r="J58" s="42"/>
      <c r="K58" s="1" t="s">
        <v>33</v>
      </c>
      <c r="L58" s="1" t="s">
        <v>98</v>
      </c>
      <c r="M58" s="1" t="s">
        <v>28</v>
      </c>
      <c r="N58" s="39">
        <v>2</v>
      </c>
      <c r="O58" s="1">
        <v>53</v>
      </c>
      <c r="P58" s="1" t="s">
        <v>37</v>
      </c>
      <c r="Q58" s="2">
        <v>1.03</v>
      </c>
      <c r="R58" s="2">
        <v>-0.14000000000000001</v>
      </c>
      <c r="S58" s="2">
        <v>2.19</v>
      </c>
      <c r="T58" s="3">
        <v>0.08</v>
      </c>
      <c r="U58" s="30">
        <v>0.71160000000000001</v>
      </c>
      <c r="V58" s="1" t="s">
        <v>25</v>
      </c>
    </row>
    <row r="59" spans="1:22" ht="21" customHeight="1" x14ac:dyDescent="0.3">
      <c r="A59" s="40"/>
      <c r="B59" s="42"/>
      <c r="C59" s="42"/>
      <c r="D59" s="42"/>
      <c r="E59" s="42"/>
      <c r="F59" s="42"/>
      <c r="G59" s="42"/>
      <c r="H59" s="42"/>
      <c r="I59" s="41"/>
      <c r="J59" s="42"/>
      <c r="K59" s="1" t="s">
        <v>33</v>
      </c>
      <c r="L59" s="1" t="s">
        <v>99</v>
      </c>
      <c r="M59" s="1" t="s">
        <v>28</v>
      </c>
      <c r="N59" s="39">
        <v>2</v>
      </c>
      <c r="O59" s="1">
        <v>59</v>
      </c>
      <c r="P59" s="1" t="s">
        <v>37</v>
      </c>
      <c r="Q59" s="2">
        <v>0.57999999999999996</v>
      </c>
      <c r="R59" s="2">
        <v>-1.01</v>
      </c>
      <c r="S59" s="2">
        <v>2.17</v>
      </c>
      <c r="T59" s="3">
        <v>0.47</v>
      </c>
      <c r="U59" s="30">
        <v>0.83620000000000005</v>
      </c>
      <c r="V59" s="1" t="s">
        <v>25</v>
      </c>
    </row>
    <row r="60" spans="1:22" ht="21" customHeight="1" x14ac:dyDescent="0.3">
      <c r="A60" s="40"/>
      <c r="B60" s="42"/>
      <c r="C60" s="42"/>
      <c r="D60" s="42"/>
      <c r="E60" s="42"/>
      <c r="F60" s="42"/>
      <c r="G60" s="42"/>
      <c r="H60" s="42"/>
      <c r="I60" s="41"/>
      <c r="J60" s="42"/>
      <c r="K60" s="1" t="s">
        <v>33</v>
      </c>
      <c r="L60" s="1" t="s">
        <v>100</v>
      </c>
      <c r="M60" s="1" t="s">
        <v>28</v>
      </c>
      <c r="N60" s="39">
        <v>3</v>
      </c>
      <c r="O60" s="1">
        <v>72</v>
      </c>
      <c r="P60" s="1" t="s">
        <v>37</v>
      </c>
      <c r="Q60" s="2">
        <v>0.5</v>
      </c>
      <c r="R60" s="2">
        <v>0.02</v>
      </c>
      <c r="S60" s="2">
        <v>0.98</v>
      </c>
      <c r="T60" s="3">
        <v>0.04</v>
      </c>
      <c r="U60" s="30">
        <v>0</v>
      </c>
      <c r="V60" s="5" t="s">
        <v>22</v>
      </c>
    </row>
    <row r="61" spans="1:22" ht="21" customHeight="1" x14ac:dyDescent="0.3">
      <c r="A61" s="40"/>
      <c r="B61" s="42"/>
      <c r="C61" s="42"/>
      <c r="D61" s="42"/>
      <c r="E61" s="42"/>
      <c r="F61" s="42" t="s">
        <v>16</v>
      </c>
      <c r="G61" s="42"/>
      <c r="H61" s="42"/>
      <c r="I61" s="41"/>
      <c r="J61" s="42"/>
      <c r="K61" s="1" t="s">
        <v>33</v>
      </c>
      <c r="L61" s="1" t="s">
        <v>101</v>
      </c>
      <c r="M61" s="1" t="s">
        <v>28</v>
      </c>
      <c r="N61" s="39">
        <v>3</v>
      </c>
      <c r="O61" s="1">
        <v>119</v>
      </c>
      <c r="P61" s="1" t="s">
        <v>37</v>
      </c>
      <c r="Q61" s="2">
        <v>-0.06</v>
      </c>
      <c r="R61" s="2">
        <v>-0.43</v>
      </c>
      <c r="S61" s="2">
        <v>0.3</v>
      </c>
      <c r="T61" s="3">
        <v>0.35</v>
      </c>
      <c r="U61" s="30">
        <v>0</v>
      </c>
      <c r="V61" s="1" t="s">
        <v>25</v>
      </c>
    </row>
    <row r="62" spans="1:22" ht="21" customHeight="1" x14ac:dyDescent="0.3">
      <c r="A62" s="40"/>
      <c r="B62" s="42"/>
      <c r="C62" s="42"/>
      <c r="D62" s="42"/>
      <c r="E62" s="42"/>
      <c r="F62" s="42"/>
      <c r="G62" s="42"/>
      <c r="H62" s="42"/>
      <c r="I62" s="41"/>
      <c r="J62" s="42"/>
      <c r="K62" s="1" t="s">
        <v>33</v>
      </c>
      <c r="L62" s="1" t="s">
        <v>102</v>
      </c>
      <c r="M62" s="1" t="s">
        <v>28</v>
      </c>
      <c r="N62" s="39">
        <v>3</v>
      </c>
      <c r="O62" s="1">
        <v>120</v>
      </c>
      <c r="P62" s="1" t="s">
        <v>37</v>
      </c>
      <c r="Q62" s="2">
        <v>0.74</v>
      </c>
      <c r="R62" s="2">
        <v>-0.06</v>
      </c>
      <c r="S62" s="2">
        <v>1.54</v>
      </c>
      <c r="T62" s="3">
        <v>7.0000000000000007E-2</v>
      </c>
      <c r="U62" s="30">
        <v>0.72509999999999997</v>
      </c>
      <c r="V62" s="1" t="s">
        <v>25</v>
      </c>
    </row>
    <row r="63" spans="1:22" ht="21" customHeight="1" x14ac:dyDescent="0.3">
      <c r="A63" s="40"/>
      <c r="B63" s="42"/>
      <c r="C63" s="42"/>
      <c r="D63" s="42"/>
      <c r="E63" s="42"/>
      <c r="F63" s="42"/>
      <c r="G63" s="42"/>
      <c r="H63" s="42"/>
      <c r="I63" s="41"/>
      <c r="J63" s="42"/>
      <c r="K63" s="1" t="s">
        <v>33</v>
      </c>
      <c r="L63" s="1" t="s">
        <v>103</v>
      </c>
      <c r="M63" s="1" t="s">
        <v>28</v>
      </c>
      <c r="N63" s="39">
        <v>2</v>
      </c>
      <c r="O63" s="1">
        <v>133</v>
      </c>
      <c r="P63" s="1" t="s">
        <v>37</v>
      </c>
      <c r="Q63" s="2">
        <v>-0.42</v>
      </c>
      <c r="R63" s="2">
        <v>-1.26</v>
      </c>
      <c r="S63" s="2">
        <v>0.41</v>
      </c>
      <c r="T63" s="3">
        <v>0.32</v>
      </c>
      <c r="U63" s="30">
        <v>0.63349999999999995</v>
      </c>
      <c r="V63" s="1" t="s">
        <v>25</v>
      </c>
    </row>
    <row r="64" spans="1:22" ht="21" customHeight="1" x14ac:dyDescent="0.3">
      <c r="A64" s="40"/>
      <c r="B64" s="42"/>
      <c r="C64" s="42"/>
      <c r="D64" s="42"/>
      <c r="E64" s="42"/>
      <c r="F64" s="42"/>
      <c r="G64" s="42"/>
      <c r="H64" s="42"/>
      <c r="I64" s="41"/>
      <c r="J64" s="42"/>
      <c r="K64" s="1" t="s">
        <v>33</v>
      </c>
      <c r="L64" s="1" t="s">
        <v>104</v>
      </c>
      <c r="M64" s="1" t="s">
        <v>28</v>
      </c>
      <c r="N64" s="39">
        <v>4</v>
      </c>
      <c r="O64" s="1">
        <v>170</v>
      </c>
      <c r="P64" s="1" t="s">
        <v>37</v>
      </c>
      <c r="Q64" s="2">
        <v>0.12</v>
      </c>
      <c r="R64" s="2">
        <v>-0.19</v>
      </c>
      <c r="S64" s="2">
        <v>0.43</v>
      </c>
      <c r="T64" s="3">
        <v>0.46</v>
      </c>
      <c r="U64" s="4">
        <v>0.34050000000000002</v>
      </c>
      <c r="V64" s="1" t="s">
        <v>25</v>
      </c>
    </row>
    <row r="65" spans="1:23" ht="21" customHeight="1" x14ac:dyDescent="0.3">
      <c r="A65" s="40"/>
      <c r="B65" s="42"/>
      <c r="C65" s="42"/>
      <c r="D65" s="42"/>
      <c r="E65" s="42"/>
      <c r="F65" s="42"/>
      <c r="G65" s="42"/>
      <c r="H65" s="42"/>
      <c r="I65" s="41"/>
      <c r="J65" s="42"/>
      <c r="K65" s="1" t="s">
        <v>33</v>
      </c>
      <c r="L65" s="1" t="s">
        <v>105</v>
      </c>
      <c r="M65" s="1" t="s">
        <v>28</v>
      </c>
      <c r="N65" s="39">
        <v>3</v>
      </c>
      <c r="O65" s="1">
        <v>213</v>
      </c>
      <c r="P65" s="1" t="s">
        <v>37</v>
      </c>
      <c r="Q65" s="2">
        <v>-0.04</v>
      </c>
      <c r="R65" s="2">
        <v>-0.55000000000000004</v>
      </c>
      <c r="S65" s="2">
        <v>0.47</v>
      </c>
      <c r="T65" s="3">
        <v>0.88</v>
      </c>
      <c r="U65" s="30">
        <v>0.62470000000000003</v>
      </c>
      <c r="V65" s="1" t="s">
        <v>25</v>
      </c>
    </row>
    <row r="66" spans="1:23" ht="21" customHeight="1" x14ac:dyDescent="0.3">
      <c r="A66" s="40"/>
      <c r="B66" s="42"/>
      <c r="C66" s="42"/>
      <c r="D66" s="42"/>
      <c r="E66" s="42"/>
      <c r="F66" s="42"/>
      <c r="G66" s="42"/>
      <c r="H66" s="42"/>
      <c r="I66" s="41"/>
      <c r="J66" s="42"/>
      <c r="K66" s="1" t="s">
        <v>33</v>
      </c>
      <c r="L66" s="1" t="s">
        <v>106</v>
      </c>
      <c r="M66" s="1" t="s">
        <v>28</v>
      </c>
      <c r="N66" s="39">
        <v>4</v>
      </c>
      <c r="O66" s="1">
        <v>247</v>
      </c>
      <c r="P66" s="1" t="s">
        <v>37</v>
      </c>
      <c r="Q66" s="2">
        <v>-0.23</v>
      </c>
      <c r="R66" s="2">
        <v>-0.48</v>
      </c>
      <c r="S66" s="2">
        <v>0.02</v>
      </c>
      <c r="T66" s="3">
        <v>7.0000000000000007E-2</v>
      </c>
      <c r="U66" s="30">
        <v>0.66700000000000004</v>
      </c>
      <c r="V66" s="1" t="s">
        <v>25</v>
      </c>
    </row>
    <row r="67" spans="1:23" ht="21" customHeight="1" x14ac:dyDescent="0.3">
      <c r="A67" s="40"/>
      <c r="B67" s="42"/>
      <c r="C67" s="42"/>
      <c r="D67" s="42"/>
      <c r="E67" s="42"/>
      <c r="F67" s="42"/>
      <c r="G67" s="42"/>
      <c r="H67" s="42"/>
      <c r="I67" s="41"/>
      <c r="J67" s="42"/>
      <c r="K67" s="1" t="s">
        <v>33</v>
      </c>
      <c r="L67" s="1" t="s">
        <v>107</v>
      </c>
      <c r="M67" s="1" t="s">
        <v>28</v>
      </c>
      <c r="N67" s="39">
        <v>5</v>
      </c>
      <c r="O67" s="1">
        <v>280</v>
      </c>
      <c r="P67" s="1" t="s">
        <v>37</v>
      </c>
      <c r="Q67" s="2">
        <v>0.04</v>
      </c>
      <c r="R67" s="2">
        <v>-0.51</v>
      </c>
      <c r="S67" s="2">
        <v>0.57999999999999996</v>
      </c>
      <c r="T67" s="3">
        <v>0.9</v>
      </c>
      <c r="U67" s="30">
        <v>0.7641</v>
      </c>
      <c r="V67" s="1" t="s">
        <v>25</v>
      </c>
    </row>
    <row r="68" spans="1:23" ht="21" customHeight="1" x14ac:dyDescent="0.3">
      <c r="A68" s="40"/>
      <c r="B68" s="42"/>
      <c r="C68" s="42"/>
      <c r="D68" s="42"/>
      <c r="E68" s="42"/>
      <c r="F68" s="42"/>
      <c r="G68" s="42"/>
      <c r="H68" s="42"/>
      <c r="I68" s="41"/>
      <c r="J68" s="42"/>
      <c r="K68" s="1" t="s">
        <v>33</v>
      </c>
      <c r="L68" s="1" t="s">
        <v>108</v>
      </c>
      <c r="M68" s="1" t="s">
        <v>28</v>
      </c>
      <c r="N68" s="39">
        <v>5</v>
      </c>
      <c r="O68" s="1">
        <v>300</v>
      </c>
      <c r="P68" s="1" t="s">
        <v>37</v>
      </c>
      <c r="Q68" s="2">
        <v>0.13</v>
      </c>
      <c r="R68" s="2">
        <v>-0.36</v>
      </c>
      <c r="S68" s="2">
        <v>0.61</v>
      </c>
      <c r="T68" s="3">
        <v>0.61</v>
      </c>
      <c r="U68" s="30">
        <v>0.7288</v>
      </c>
      <c r="V68" s="1" t="s">
        <v>25</v>
      </c>
    </row>
    <row r="69" spans="1:23" ht="21" customHeight="1" x14ac:dyDescent="0.3">
      <c r="A69" s="40"/>
      <c r="B69" s="42"/>
      <c r="C69" s="42"/>
      <c r="D69" s="42"/>
      <c r="E69" s="42"/>
      <c r="F69" s="42"/>
      <c r="G69" s="42"/>
      <c r="H69" s="42"/>
      <c r="I69" s="41"/>
      <c r="J69" s="42"/>
      <c r="K69" s="1" t="s">
        <v>33</v>
      </c>
      <c r="L69" s="1" t="s">
        <v>109</v>
      </c>
      <c r="M69" s="1" t="s">
        <v>28</v>
      </c>
      <c r="N69" s="39">
        <v>5</v>
      </c>
      <c r="O69" s="1">
        <v>370</v>
      </c>
      <c r="P69" s="1" t="s">
        <v>37</v>
      </c>
      <c r="Q69" s="2">
        <v>1.1000000000000001</v>
      </c>
      <c r="R69" s="2">
        <v>-0.41</v>
      </c>
      <c r="S69" s="2">
        <v>2.61</v>
      </c>
      <c r="T69" s="3">
        <v>0.15</v>
      </c>
      <c r="U69" s="30">
        <v>0.96870000000000001</v>
      </c>
      <c r="V69" s="1" t="s">
        <v>25</v>
      </c>
    </row>
    <row r="70" spans="1:23" ht="21" customHeight="1" x14ac:dyDescent="0.3">
      <c r="A70" s="40"/>
      <c r="B70" s="42"/>
      <c r="C70" s="42"/>
      <c r="D70" s="42"/>
      <c r="E70" s="42"/>
      <c r="F70" s="42"/>
      <c r="G70" s="42"/>
      <c r="H70" s="42"/>
      <c r="I70" s="41"/>
      <c r="J70" s="42"/>
      <c r="K70" s="1" t="s">
        <v>33</v>
      </c>
      <c r="L70" s="1" t="s">
        <v>110</v>
      </c>
      <c r="M70" s="1" t="s">
        <v>28</v>
      </c>
      <c r="N70" s="39">
        <v>5</v>
      </c>
      <c r="O70" s="1">
        <v>426</v>
      </c>
      <c r="P70" s="1" t="s">
        <v>37</v>
      </c>
      <c r="Q70" s="2">
        <v>1.0900000000000001</v>
      </c>
      <c r="R70" s="2">
        <v>-0.7</v>
      </c>
      <c r="S70" s="2">
        <v>2.88</v>
      </c>
      <c r="T70" s="3">
        <v>0.23</v>
      </c>
      <c r="U70" s="30">
        <v>0.98070000000000002</v>
      </c>
      <c r="V70" s="1" t="s">
        <v>25</v>
      </c>
    </row>
    <row r="71" spans="1:23" ht="21" customHeight="1" x14ac:dyDescent="0.3">
      <c r="A71" s="40"/>
      <c r="B71" s="42"/>
      <c r="C71" s="42"/>
      <c r="D71" s="42"/>
      <c r="E71" s="42"/>
      <c r="F71" s="42"/>
      <c r="G71" s="42"/>
      <c r="H71" s="42"/>
      <c r="I71" s="41"/>
      <c r="J71" s="42"/>
      <c r="K71" s="1" t="s">
        <v>33</v>
      </c>
      <c r="L71" s="1" t="s">
        <v>111</v>
      </c>
      <c r="M71" s="1" t="s">
        <v>28</v>
      </c>
      <c r="N71" s="39">
        <v>11</v>
      </c>
      <c r="O71" s="1">
        <v>529</v>
      </c>
      <c r="P71" s="1" t="s">
        <v>37</v>
      </c>
      <c r="Q71" s="2">
        <v>0.43</v>
      </c>
      <c r="R71" s="2">
        <v>0.06</v>
      </c>
      <c r="S71" s="2">
        <v>0.81</v>
      </c>
      <c r="T71" s="3">
        <v>0.02</v>
      </c>
      <c r="U71" s="30">
        <v>0.71889999999999998</v>
      </c>
      <c r="V71" s="5" t="s">
        <v>22</v>
      </c>
    </row>
    <row r="72" spans="1:23" ht="21" customHeight="1" x14ac:dyDescent="0.3">
      <c r="A72" s="40"/>
      <c r="B72" s="42"/>
      <c r="C72" s="42"/>
      <c r="D72" s="42"/>
      <c r="E72" s="42"/>
      <c r="F72" s="42"/>
      <c r="G72" s="42"/>
      <c r="H72" s="42"/>
      <c r="I72" s="41"/>
      <c r="J72" s="42"/>
      <c r="K72" s="1" t="s">
        <v>33</v>
      </c>
      <c r="L72" s="1" t="s">
        <v>112</v>
      </c>
      <c r="M72" s="1" t="s">
        <v>28</v>
      </c>
      <c r="N72" s="39">
        <v>12</v>
      </c>
      <c r="O72" s="1">
        <v>705</v>
      </c>
      <c r="P72" s="1" t="s">
        <v>37</v>
      </c>
      <c r="Q72" s="2">
        <v>0.18</v>
      </c>
      <c r="R72" s="2">
        <v>-0.16</v>
      </c>
      <c r="S72" s="2">
        <v>0.52</v>
      </c>
      <c r="T72" s="3">
        <v>0.3</v>
      </c>
      <c r="U72" s="30">
        <v>0.74819999999999998</v>
      </c>
      <c r="V72" s="1" t="s">
        <v>25</v>
      </c>
    </row>
    <row r="73" spans="1:23" s="6" customFormat="1" ht="21" customHeight="1" x14ac:dyDescent="0.3">
      <c r="A73" s="43"/>
      <c r="B73" s="34"/>
      <c r="C73" s="34"/>
      <c r="D73" s="34"/>
      <c r="E73" s="34"/>
      <c r="F73" s="34"/>
      <c r="G73" s="34"/>
      <c r="H73" s="34"/>
      <c r="I73" s="44"/>
      <c r="J73" s="34"/>
      <c r="K73" s="6" t="s">
        <v>33</v>
      </c>
      <c r="L73" s="6" t="s">
        <v>113</v>
      </c>
      <c r="M73" s="6" t="s">
        <v>28</v>
      </c>
      <c r="N73" s="45">
        <v>6</v>
      </c>
      <c r="O73" s="6">
        <v>872</v>
      </c>
      <c r="P73" s="6" t="s">
        <v>37</v>
      </c>
      <c r="Q73" s="7">
        <v>0.39</v>
      </c>
      <c r="R73" s="7">
        <v>0.16</v>
      </c>
      <c r="S73" s="7">
        <v>0.62</v>
      </c>
      <c r="T73" s="8">
        <v>1E-3</v>
      </c>
      <c r="U73" s="31">
        <v>0.39700000000000002</v>
      </c>
      <c r="V73" s="14" t="s">
        <v>22</v>
      </c>
    </row>
    <row r="74" spans="1:23" s="24" customFormat="1" ht="21" customHeight="1" x14ac:dyDescent="0.3">
      <c r="A74" s="52" t="s">
        <v>114</v>
      </c>
      <c r="B74" s="24" t="s">
        <v>48</v>
      </c>
      <c r="C74" s="24" t="s">
        <v>217</v>
      </c>
      <c r="D74" s="64" t="s">
        <v>215</v>
      </c>
      <c r="E74" s="64" t="s">
        <v>216</v>
      </c>
      <c r="F74" s="24" t="s">
        <v>115</v>
      </c>
      <c r="G74" s="24" t="s">
        <v>214</v>
      </c>
      <c r="H74" s="24">
        <v>97</v>
      </c>
      <c r="I74" s="24" t="s">
        <v>116</v>
      </c>
      <c r="J74" s="24" t="s">
        <v>18</v>
      </c>
      <c r="K74" s="24" t="s">
        <v>33</v>
      </c>
      <c r="L74" s="24" t="s">
        <v>61</v>
      </c>
      <c r="M74" s="24" t="s">
        <v>31</v>
      </c>
      <c r="N74" s="54">
        <v>97</v>
      </c>
      <c r="O74" s="24">
        <v>8783</v>
      </c>
      <c r="P74" s="24" t="s">
        <v>79</v>
      </c>
      <c r="Q74" s="25">
        <v>0.29799999999999999</v>
      </c>
      <c r="R74" s="25">
        <v>0.25</v>
      </c>
      <c r="S74" s="25">
        <v>0.35</v>
      </c>
      <c r="T74" s="26">
        <v>1E-3</v>
      </c>
      <c r="U74" s="27">
        <v>0.68769999999999998</v>
      </c>
      <c r="V74" s="28" t="s">
        <v>22</v>
      </c>
    </row>
    <row r="75" spans="1:23" s="19" customFormat="1" ht="21" customHeight="1" x14ac:dyDescent="0.3">
      <c r="A75" s="46" t="s">
        <v>117</v>
      </c>
      <c r="B75" s="47" t="s">
        <v>247</v>
      </c>
      <c r="C75" s="33" t="s">
        <v>220</v>
      </c>
      <c r="D75" s="33" t="s">
        <v>239</v>
      </c>
      <c r="E75" s="56" t="s">
        <v>179</v>
      </c>
      <c r="F75" s="33" t="s">
        <v>55</v>
      </c>
      <c r="G75" s="33" t="s">
        <v>218</v>
      </c>
      <c r="H75" s="33">
        <v>16</v>
      </c>
      <c r="I75" s="47" t="s">
        <v>116</v>
      </c>
      <c r="J75" s="33" t="s">
        <v>18</v>
      </c>
      <c r="K75" s="19" t="s">
        <v>33</v>
      </c>
      <c r="L75" s="19" t="s">
        <v>118</v>
      </c>
      <c r="M75" s="19" t="s">
        <v>58</v>
      </c>
      <c r="N75" s="49">
        <v>2</v>
      </c>
      <c r="O75" s="19">
        <v>135</v>
      </c>
      <c r="P75" s="19" t="s">
        <v>79</v>
      </c>
      <c r="Q75" s="20">
        <v>0.86</v>
      </c>
      <c r="R75" s="20">
        <v>-0.62</v>
      </c>
      <c r="S75" s="20">
        <v>2.35</v>
      </c>
      <c r="T75" s="21">
        <v>0.25</v>
      </c>
      <c r="U75" s="22">
        <v>0.89880000000000004</v>
      </c>
      <c r="V75" s="19" t="s">
        <v>25</v>
      </c>
    </row>
    <row r="76" spans="1:23" ht="21" customHeight="1" x14ac:dyDescent="0.3">
      <c r="A76" s="40"/>
      <c r="B76" s="42"/>
      <c r="C76" s="42"/>
      <c r="D76" s="42"/>
      <c r="E76" s="58"/>
      <c r="F76" s="42"/>
      <c r="G76" s="42"/>
      <c r="H76" s="42"/>
      <c r="I76" s="41"/>
      <c r="J76" s="42"/>
      <c r="K76" s="1" t="s">
        <v>33</v>
      </c>
      <c r="L76" s="1" t="s">
        <v>26</v>
      </c>
      <c r="M76" s="1" t="s">
        <v>26</v>
      </c>
      <c r="N76" s="39">
        <v>4</v>
      </c>
      <c r="O76" s="1">
        <v>201</v>
      </c>
      <c r="P76" s="1" t="s">
        <v>79</v>
      </c>
      <c r="Q76" s="2">
        <v>0.87</v>
      </c>
      <c r="R76" s="2">
        <v>-0.17</v>
      </c>
      <c r="S76" s="2">
        <v>1.92</v>
      </c>
      <c r="T76" s="3">
        <v>0.1</v>
      </c>
      <c r="U76" s="4">
        <v>0.89080000000000004</v>
      </c>
      <c r="V76" s="1" t="s">
        <v>25</v>
      </c>
    </row>
    <row r="77" spans="1:23" ht="21" customHeight="1" x14ac:dyDescent="0.3">
      <c r="A77" s="40"/>
      <c r="B77" s="42"/>
      <c r="C77" s="42"/>
      <c r="D77" s="42"/>
      <c r="E77" s="58"/>
      <c r="F77" s="42"/>
      <c r="G77" s="42"/>
      <c r="H77" s="42"/>
      <c r="I77" s="41"/>
      <c r="J77" s="42"/>
      <c r="K77" s="1" t="s">
        <v>33</v>
      </c>
      <c r="L77" s="1" t="s">
        <v>28</v>
      </c>
      <c r="M77" s="1" t="s">
        <v>28</v>
      </c>
      <c r="N77" s="39">
        <v>6</v>
      </c>
      <c r="O77" s="1">
        <v>355</v>
      </c>
      <c r="P77" s="1" t="s">
        <v>79</v>
      </c>
      <c r="Q77" s="2">
        <v>1.01</v>
      </c>
      <c r="R77" s="2">
        <v>0.27</v>
      </c>
      <c r="S77" s="2">
        <v>1.75</v>
      </c>
      <c r="T77" s="3">
        <v>0.01</v>
      </c>
      <c r="U77" s="4">
        <v>0.89400000000000002</v>
      </c>
      <c r="V77" s="5" t="s">
        <v>22</v>
      </c>
    </row>
    <row r="78" spans="1:23" s="6" customFormat="1" ht="21" customHeight="1" x14ac:dyDescent="0.3">
      <c r="A78" s="43"/>
      <c r="B78" s="34"/>
      <c r="C78" s="34"/>
      <c r="D78" s="34"/>
      <c r="E78" s="60"/>
      <c r="F78" s="34"/>
      <c r="G78" s="34"/>
      <c r="H78" s="34"/>
      <c r="I78" s="44"/>
      <c r="J78" s="34"/>
      <c r="K78" s="6" t="s">
        <v>33</v>
      </c>
      <c r="L78" s="6" t="s">
        <v>119</v>
      </c>
      <c r="M78" s="6" t="s">
        <v>31</v>
      </c>
      <c r="N78" s="45">
        <v>10</v>
      </c>
      <c r="O78" s="6">
        <v>475</v>
      </c>
      <c r="P78" s="6" t="s">
        <v>79</v>
      </c>
      <c r="Q78" s="7">
        <v>0.53</v>
      </c>
      <c r="R78" s="7">
        <v>0.26</v>
      </c>
      <c r="S78" s="7">
        <v>0.8</v>
      </c>
      <c r="T78" s="8">
        <v>1E-3</v>
      </c>
      <c r="U78" s="9">
        <v>0.45219999999999999</v>
      </c>
      <c r="V78" s="14" t="s">
        <v>22</v>
      </c>
    </row>
    <row r="79" spans="1:23" s="19" customFormat="1" ht="21" customHeight="1" x14ac:dyDescent="0.3">
      <c r="A79" s="46" t="s">
        <v>244</v>
      </c>
      <c r="B79" s="33" t="s">
        <v>82</v>
      </c>
      <c r="C79" s="33" t="s">
        <v>170</v>
      </c>
      <c r="D79" s="33" t="s">
        <v>169</v>
      </c>
      <c r="E79" s="55" t="s">
        <v>221</v>
      </c>
      <c r="F79" s="33" t="s">
        <v>16</v>
      </c>
      <c r="G79" s="33" t="s">
        <v>219</v>
      </c>
      <c r="H79" s="33">
        <v>12</v>
      </c>
      <c r="I79" s="62" t="s">
        <v>120</v>
      </c>
      <c r="J79" s="33" t="s">
        <v>18</v>
      </c>
      <c r="K79" s="19" t="s">
        <v>49</v>
      </c>
      <c r="L79" s="19" t="s">
        <v>26</v>
      </c>
      <c r="M79" s="19" t="s">
        <v>26</v>
      </c>
      <c r="N79" s="49">
        <v>6</v>
      </c>
      <c r="O79" s="19">
        <v>669</v>
      </c>
      <c r="P79" s="19" t="s">
        <v>79</v>
      </c>
      <c r="Q79" s="20">
        <v>-0.12</v>
      </c>
      <c r="R79" s="20">
        <v>-0.33</v>
      </c>
      <c r="S79" s="20">
        <v>0.09</v>
      </c>
      <c r="T79" s="21">
        <v>0.27</v>
      </c>
      <c r="U79" s="22">
        <v>0.49</v>
      </c>
      <c r="V79" s="19" t="s">
        <v>25</v>
      </c>
      <c r="W79" s="32"/>
    </row>
    <row r="80" spans="1:23" ht="21" customHeight="1" x14ac:dyDescent="0.3">
      <c r="A80" s="40"/>
      <c r="B80" s="42"/>
      <c r="C80" s="42"/>
      <c r="D80" s="42"/>
      <c r="E80" s="57"/>
      <c r="F80" s="42"/>
      <c r="G80" s="42"/>
      <c r="H80" s="42"/>
      <c r="I80" s="65"/>
      <c r="J80" s="42"/>
      <c r="K80" s="1" t="s">
        <v>49</v>
      </c>
      <c r="L80" s="1" t="s">
        <v>24</v>
      </c>
      <c r="M80" s="1" t="s">
        <v>24</v>
      </c>
      <c r="N80" s="39">
        <v>7</v>
      </c>
      <c r="O80" s="1">
        <v>1404</v>
      </c>
      <c r="P80" s="1" t="s">
        <v>79</v>
      </c>
      <c r="Q80" s="2">
        <v>0.5</v>
      </c>
      <c r="R80" s="2">
        <v>0.14000000000000001</v>
      </c>
      <c r="S80" s="2">
        <v>0.87</v>
      </c>
      <c r="T80" s="3">
        <v>7.0000000000000001E-3</v>
      </c>
      <c r="U80" s="4">
        <v>0.87</v>
      </c>
      <c r="V80" s="5" t="s">
        <v>22</v>
      </c>
      <c r="W80" s="10"/>
    </row>
    <row r="81" spans="1:23" s="6" customFormat="1" ht="21" customHeight="1" x14ac:dyDescent="0.3">
      <c r="A81" s="43"/>
      <c r="B81" s="34"/>
      <c r="C81" s="34"/>
      <c r="D81" s="34"/>
      <c r="E81" s="59"/>
      <c r="F81" s="34"/>
      <c r="G81" s="34"/>
      <c r="H81" s="34"/>
      <c r="I81" s="63"/>
      <c r="J81" s="34"/>
      <c r="K81" s="6" t="s">
        <v>49</v>
      </c>
      <c r="L81" s="6" t="s">
        <v>121</v>
      </c>
      <c r="M81" s="6" t="s">
        <v>28</v>
      </c>
      <c r="N81" s="45">
        <v>9</v>
      </c>
      <c r="O81" s="6">
        <v>1792</v>
      </c>
      <c r="P81" s="6" t="s">
        <v>79</v>
      </c>
      <c r="Q81" s="7">
        <v>0.31</v>
      </c>
      <c r="R81" s="7">
        <v>0.16</v>
      </c>
      <c r="S81" s="7">
        <v>0.45</v>
      </c>
      <c r="T81" s="8">
        <v>1E-3</v>
      </c>
      <c r="U81" s="9">
        <v>0.85</v>
      </c>
      <c r="V81" s="14" t="s">
        <v>22</v>
      </c>
      <c r="W81" s="11"/>
    </row>
    <row r="82" spans="1:23" s="19" customFormat="1" ht="21" customHeight="1" x14ac:dyDescent="0.3">
      <c r="A82" s="46" t="s">
        <v>245</v>
      </c>
      <c r="B82" s="47" t="s">
        <v>248</v>
      </c>
      <c r="C82" s="33" t="s">
        <v>224</v>
      </c>
      <c r="D82" s="56" t="s">
        <v>225</v>
      </c>
      <c r="E82" s="56" t="s">
        <v>223</v>
      </c>
      <c r="F82" s="33" t="s">
        <v>55</v>
      </c>
      <c r="G82" s="33" t="s">
        <v>222</v>
      </c>
      <c r="H82" s="33">
        <v>32</v>
      </c>
      <c r="I82" s="62" t="s">
        <v>123</v>
      </c>
      <c r="J82" s="47" t="s">
        <v>184</v>
      </c>
      <c r="K82" s="19" t="s">
        <v>122</v>
      </c>
      <c r="L82" s="19" t="s">
        <v>124</v>
      </c>
      <c r="M82" s="19" t="s">
        <v>31</v>
      </c>
      <c r="N82" s="49">
        <v>9</v>
      </c>
      <c r="O82" s="19">
        <v>321</v>
      </c>
      <c r="P82" s="19" t="s">
        <v>79</v>
      </c>
      <c r="Q82" s="20">
        <v>0.94699999999999995</v>
      </c>
      <c r="R82" s="20">
        <v>-1.6679999999999999</v>
      </c>
      <c r="S82" s="20">
        <v>3.5619999999999998</v>
      </c>
      <c r="T82" s="21">
        <v>1.2E-2</v>
      </c>
      <c r="U82" s="22">
        <v>0.87</v>
      </c>
      <c r="V82" s="23" t="s">
        <v>22</v>
      </c>
    </row>
    <row r="83" spans="1:23" s="6" customFormat="1" ht="21" customHeight="1" x14ac:dyDescent="0.3">
      <c r="A83" s="43"/>
      <c r="B83" s="44"/>
      <c r="C83" s="34"/>
      <c r="D83" s="60"/>
      <c r="E83" s="60"/>
      <c r="F83" s="34"/>
      <c r="G83" s="34"/>
      <c r="H83" s="34"/>
      <c r="I83" s="63"/>
      <c r="J83" s="44"/>
      <c r="K83" s="6" t="s">
        <v>122</v>
      </c>
      <c r="L83" s="6" t="s">
        <v>125</v>
      </c>
      <c r="M83" s="6" t="s">
        <v>31</v>
      </c>
      <c r="N83" s="45">
        <v>17</v>
      </c>
      <c r="O83" s="6">
        <v>1482</v>
      </c>
      <c r="P83" s="6" t="s">
        <v>79</v>
      </c>
      <c r="Q83" s="7">
        <v>0.42</v>
      </c>
      <c r="R83" s="7">
        <v>-0.4491</v>
      </c>
      <c r="S83" s="7">
        <v>1.2890999999999999</v>
      </c>
      <c r="T83" s="8">
        <v>1E-3</v>
      </c>
      <c r="U83" s="9">
        <v>0.73</v>
      </c>
      <c r="V83" s="14" t="s">
        <v>22</v>
      </c>
    </row>
    <row r="84" spans="1:23" s="19" customFormat="1" ht="21" customHeight="1" x14ac:dyDescent="0.3">
      <c r="A84" s="46" t="s">
        <v>126</v>
      </c>
      <c r="B84" s="33" t="s">
        <v>48</v>
      </c>
      <c r="C84" s="33" t="s">
        <v>184</v>
      </c>
      <c r="D84" s="33" t="s">
        <v>226</v>
      </c>
      <c r="E84" s="33" t="s">
        <v>184</v>
      </c>
      <c r="F84" s="33" t="s">
        <v>16</v>
      </c>
      <c r="G84" s="33" t="s">
        <v>213</v>
      </c>
      <c r="H84" s="33">
        <v>9</v>
      </c>
      <c r="I84" s="47" t="s">
        <v>127</v>
      </c>
      <c r="J84" s="33" t="s">
        <v>18</v>
      </c>
      <c r="K84" s="19" t="s">
        <v>33</v>
      </c>
      <c r="L84" s="19" t="s">
        <v>128</v>
      </c>
      <c r="M84" s="19" t="s">
        <v>26</v>
      </c>
      <c r="N84" s="49">
        <v>2</v>
      </c>
      <c r="O84" s="19">
        <v>59</v>
      </c>
      <c r="P84" s="19" t="s">
        <v>79</v>
      </c>
      <c r="Q84" s="20">
        <v>0.4</v>
      </c>
      <c r="R84" s="20">
        <v>-0.43</v>
      </c>
      <c r="S84" s="20">
        <v>1.22</v>
      </c>
      <c r="T84" s="21">
        <v>0.34</v>
      </c>
      <c r="U84" s="22">
        <v>0.6</v>
      </c>
      <c r="V84" s="19" t="s">
        <v>25</v>
      </c>
    </row>
    <row r="85" spans="1:23" ht="21" customHeight="1" x14ac:dyDescent="0.3">
      <c r="A85" s="40"/>
      <c r="B85" s="42"/>
      <c r="C85" s="42"/>
      <c r="D85" s="42"/>
      <c r="E85" s="42"/>
      <c r="F85" s="42"/>
      <c r="G85" s="42"/>
      <c r="H85" s="42"/>
      <c r="I85" s="41"/>
      <c r="J85" s="42"/>
      <c r="K85" s="1" t="s">
        <v>33</v>
      </c>
      <c r="L85" s="1" t="s">
        <v>129</v>
      </c>
      <c r="M85" s="1" t="s">
        <v>26</v>
      </c>
      <c r="N85" s="39">
        <v>2</v>
      </c>
      <c r="O85" s="1">
        <v>71</v>
      </c>
      <c r="P85" s="1" t="s">
        <v>79</v>
      </c>
      <c r="Q85" s="2">
        <v>0.04</v>
      </c>
      <c r="R85" s="2">
        <v>-0.43</v>
      </c>
      <c r="S85" s="2">
        <v>0.5</v>
      </c>
      <c r="T85" s="3">
        <v>0.87</v>
      </c>
      <c r="U85" s="4">
        <v>0</v>
      </c>
      <c r="V85" s="1" t="s">
        <v>25</v>
      </c>
    </row>
    <row r="86" spans="1:23" s="6" customFormat="1" ht="21" customHeight="1" x14ac:dyDescent="0.3">
      <c r="A86" s="43"/>
      <c r="B86" s="34"/>
      <c r="C86" s="34"/>
      <c r="D86" s="34"/>
      <c r="E86" s="34"/>
      <c r="F86" s="34"/>
      <c r="G86" s="34"/>
      <c r="H86" s="34"/>
      <c r="I86" s="44"/>
      <c r="J86" s="34"/>
      <c r="K86" s="6" t="s">
        <v>33</v>
      </c>
      <c r="L86" s="6" t="s">
        <v>130</v>
      </c>
      <c r="M86" s="6" t="s">
        <v>24</v>
      </c>
      <c r="N86" s="45">
        <v>3</v>
      </c>
      <c r="O86" s="6">
        <v>102</v>
      </c>
      <c r="P86" s="6" t="s">
        <v>79</v>
      </c>
      <c r="Q86" s="7">
        <v>0.45</v>
      </c>
      <c r="R86" s="7">
        <v>-0.21</v>
      </c>
      <c r="S86" s="7">
        <v>1.1100000000000001</v>
      </c>
      <c r="T86" s="8">
        <v>0.18</v>
      </c>
      <c r="U86" s="9" t="s">
        <v>131</v>
      </c>
      <c r="V86" s="6" t="s">
        <v>25</v>
      </c>
    </row>
    <row r="87" spans="1:23" s="19" customFormat="1" ht="21" customHeight="1" x14ac:dyDescent="0.3">
      <c r="A87" s="46" t="s">
        <v>132</v>
      </c>
      <c r="B87" s="47" t="s">
        <v>249</v>
      </c>
      <c r="C87" s="33" t="s">
        <v>184</v>
      </c>
      <c r="D87" s="56" t="s">
        <v>228</v>
      </c>
      <c r="E87" s="33" t="s">
        <v>184</v>
      </c>
      <c r="F87" s="33" t="s">
        <v>55</v>
      </c>
      <c r="G87" s="33" t="s">
        <v>227</v>
      </c>
      <c r="H87" s="33">
        <v>11</v>
      </c>
      <c r="I87" s="47" t="s">
        <v>116</v>
      </c>
      <c r="J87" s="33" t="s">
        <v>184</v>
      </c>
      <c r="K87" s="19" t="s">
        <v>49</v>
      </c>
      <c r="L87" s="19" t="s">
        <v>74</v>
      </c>
      <c r="M87" s="19" t="s">
        <v>26</v>
      </c>
      <c r="N87" s="49">
        <v>3</v>
      </c>
      <c r="O87" s="19">
        <v>79</v>
      </c>
      <c r="P87" s="19" t="s">
        <v>79</v>
      </c>
      <c r="Q87" s="20">
        <v>0.28000000000000003</v>
      </c>
      <c r="R87" s="20">
        <v>-0.39</v>
      </c>
      <c r="S87" s="20">
        <v>0.95</v>
      </c>
      <c r="T87" s="21">
        <v>0.41</v>
      </c>
      <c r="U87" s="22">
        <v>0.56000000000000005</v>
      </c>
      <c r="V87" s="19" t="s">
        <v>25</v>
      </c>
    </row>
    <row r="88" spans="1:23" ht="21" customHeight="1" x14ac:dyDescent="0.3">
      <c r="A88" s="40"/>
      <c r="B88" s="41"/>
      <c r="C88" s="42"/>
      <c r="D88" s="58"/>
      <c r="E88" s="42"/>
      <c r="F88" s="42"/>
      <c r="G88" s="42"/>
      <c r="H88" s="42"/>
      <c r="I88" s="41"/>
      <c r="J88" s="42"/>
      <c r="K88" s="1" t="s">
        <v>49</v>
      </c>
      <c r="L88" s="1" t="s">
        <v>133</v>
      </c>
      <c r="M88" s="1" t="s">
        <v>28</v>
      </c>
      <c r="N88" s="39">
        <v>5</v>
      </c>
      <c r="O88" s="1">
        <v>155</v>
      </c>
      <c r="P88" s="1" t="s">
        <v>79</v>
      </c>
      <c r="Q88" s="2">
        <v>0.32</v>
      </c>
      <c r="R88" s="2">
        <v>-0.01</v>
      </c>
      <c r="S88" s="2">
        <v>0.66</v>
      </c>
      <c r="T88" s="3">
        <v>0.06</v>
      </c>
      <c r="U88" s="4">
        <v>0</v>
      </c>
      <c r="V88" s="1" t="s">
        <v>25</v>
      </c>
    </row>
    <row r="89" spans="1:23" ht="21" customHeight="1" x14ac:dyDescent="0.3">
      <c r="A89" s="40"/>
      <c r="B89" s="41"/>
      <c r="C89" s="42"/>
      <c r="D89" s="58"/>
      <c r="E89" s="42"/>
      <c r="F89" s="42"/>
      <c r="G89" s="42"/>
      <c r="H89" s="42"/>
      <c r="I89" s="41"/>
      <c r="J89" s="42"/>
      <c r="K89" s="1" t="s">
        <v>49</v>
      </c>
      <c r="L89" s="1" t="s">
        <v>60</v>
      </c>
      <c r="M89" s="1" t="s">
        <v>28</v>
      </c>
      <c r="N89" s="39">
        <v>6</v>
      </c>
      <c r="O89" s="1">
        <v>185</v>
      </c>
      <c r="P89" s="1" t="s">
        <v>79</v>
      </c>
      <c r="Q89" s="2">
        <v>0.31</v>
      </c>
      <c r="R89" s="2">
        <v>0.01</v>
      </c>
      <c r="S89" s="2">
        <v>0.61</v>
      </c>
      <c r="T89" s="3">
        <v>0.05</v>
      </c>
      <c r="U89" s="4">
        <v>0</v>
      </c>
      <c r="V89" s="5" t="s">
        <v>22</v>
      </c>
    </row>
    <row r="90" spans="1:23" ht="21" customHeight="1" x14ac:dyDescent="0.3">
      <c r="A90" s="40"/>
      <c r="B90" s="41"/>
      <c r="C90" s="42"/>
      <c r="D90" s="58"/>
      <c r="E90" s="42"/>
      <c r="F90" s="42"/>
      <c r="G90" s="42"/>
      <c r="H90" s="42"/>
      <c r="I90" s="41"/>
      <c r="J90" s="42"/>
      <c r="K90" s="1" t="s">
        <v>49</v>
      </c>
      <c r="L90" s="1" t="s">
        <v>134</v>
      </c>
      <c r="M90" s="1" t="s">
        <v>26</v>
      </c>
      <c r="N90" s="39">
        <v>6</v>
      </c>
      <c r="O90" s="1">
        <v>190</v>
      </c>
      <c r="P90" s="1" t="s">
        <v>79</v>
      </c>
      <c r="Q90" s="2">
        <v>0.42</v>
      </c>
      <c r="R90" s="2">
        <v>0.02</v>
      </c>
      <c r="S90" s="2">
        <v>0.83</v>
      </c>
      <c r="T90" s="3">
        <v>0.04</v>
      </c>
      <c r="U90" s="4">
        <v>0.41</v>
      </c>
      <c r="V90" s="5" t="s">
        <v>22</v>
      </c>
    </row>
    <row r="91" spans="1:23" s="6" customFormat="1" ht="21" customHeight="1" x14ac:dyDescent="0.3">
      <c r="A91" s="43"/>
      <c r="B91" s="44"/>
      <c r="C91" s="34"/>
      <c r="D91" s="60"/>
      <c r="E91" s="34"/>
      <c r="F91" s="34"/>
      <c r="G91" s="34"/>
      <c r="H91" s="34"/>
      <c r="I91" s="44"/>
      <c r="J91" s="34"/>
      <c r="K91" s="6" t="s">
        <v>49</v>
      </c>
      <c r="L91" s="6" t="s">
        <v>68</v>
      </c>
      <c r="M91" s="6" t="s">
        <v>31</v>
      </c>
      <c r="N91" s="45">
        <v>6</v>
      </c>
      <c r="O91" s="6">
        <v>196</v>
      </c>
      <c r="P91" s="6" t="s">
        <v>79</v>
      </c>
      <c r="Q91" s="7">
        <v>0.37</v>
      </c>
      <c r="R91" s="7">
        <v>7.0000000000000007E-2</v>
      </c>
      <c r="S91" s="7">
        <v>0.68</v>
      </c>
      <c r="T91" s="8">
        <v>0.02</v>
      </c>
      <c r="U91" s="9">
        <v>0.04</v>
      </c>
      <c r="V91" s="14" t="s">
        <v>22</v>
      </c>
    </row>
    <row r="92" spans="1:23" ht="21" customHeight="1" x14ac:dyDescent="0.3">
      <c r="A92" s="46" t="s">
        <v>135</v>
      </c>
      <c r="B92" s="47" t="s">
        <v>136</v>
      </c>
      <c r="C92" s="33" t="s">
        <v>184</v>
      </c>
      <c r="D92" s="56" t="s">
        <v>230</v>
      </c>
      <c r="E92" s="33" t="s">
        <v>184</v>
      </c>
      <c r="F92" s="33" t="s">
        <v>55</v>
      </c>
      <c r="G92" s="33" t="s">
        <v>193</v>
      </c>
      <c r="H92" s="33">
        <v>16</v>
      </c>
      <c r="I92" s="47" t="s">
        <v>116</v>
      </c>
      <c r="J92" s="33" t="s">
        <v>18</v>
      </c>
      <c r="K92" s="1" t="s">
        <v>76</v>
      </c>
      <c r="L92" s="1" t="s">
        <v>137</v>
      </c>
      <c r="M92" s="1" t="s">
        <v>31</v>
      </c>
      <c r="N92" s="39">
        <v>2</v>
      </c>
      <c r="O92" s="1">
        <v>135</v>
      </c>
      <c r="P92" s="1" t="s">
        <v>79</v>
      </c>
      <c r="Q92" s="2">
        <v>0.23</v>
      </c>
      <c r="R92" s="2">
        <v>-1.45</v>
      </c>
      <c r="S92" s="2">
        <v>1.92</v>
      </c>
      <c r="T92" s="3" t="s">
        <v>184</v>
      </c>
      <c r="U92" s="3" t="s">
        <v>184</v>
      </c>
      <c r="V92" s="5" t="s">
        <v>22</v>
      </c>
    </row>
    <row r="93" spans="1:23" ht="21" customHeight="1" x14ac:dyDescent="0.3">
      <c r="A93" s="40"/>
      <c r="B93" s="41"/>
      <c r="C93" s="42"/>
      <c r="D93" s="58"/>
      <c r="E93" s="42"/>
      <c r="F93" s="42"/>
      <c r="G93" s="42"/>
      <c r="H93" s="42"/>
      <c r="I93" s="41"/>
      <c r="J93" s="42"/>
      <c r="K93" s="1" t="s">
        <v>76</v>
      </c>
      <c r="L93" s="1" t="s">
        <v>138</v>
      </c>
      <c r="M93" s="1" t="s">
        <v>31</v>
      </c>
      <c r="N93" s="39">
        <v>5</v>
      </c>
      <c r="O93" s="1">
        <v>233</v>
      </c>
      <c r="P93" s="1" t="s">
        <v>79</v>
      </c>
      <c r="Q93" s="2">
        <v>1.94</v>
      </c>
      <c r="R93" s="2">
        <v>0.47</v>
      </c>
      <c r="S93" s="2">
        <v>3.41</v>
      </c>
      <c r="T93" s="3" t="s">
        <v>184</v>
      </c>
      <c r="U93" s="3" t="s">
        <v>184</v>
      </c>
      <c r="V93" s="5" t="s">
        <v>22</v>
      </c>
    </row>
    <row r="94" spans="1:23" s="6" customFormat="1" ht="21" customHeight="1" x14ac:dyDescent="0.3">
      <c r="A94" s="43"/>
      <c r="B94" s="44"/>
      <c r="C94" s="34"/>
      <c r="D94" s="60"/>
      <c r="E94" s="34"/>
      <c r="F94" s="34"/>
      <c r="G94" s="34"/>
      <c r="H94" s="34"/>
      <c r="I94" s="44"/>
      <c r="J94" s="34"/>
      <c r="K94" s="6" t="s">
        <v>76</v>
      </c>
      <c r="L94" s="6" t="s">
        <v>139</v>
      </c>
      <c r="M94" s="6" t="s">
        <v>31</v>
      </c>
      <c r="N94" s="45">
        <v>10</v>
      </c>
      <c r="O94" s="6">
        <v>489</v>
      </c>
      <c r="P94" s="6" t="s">
        <v>79</v>
      </c>
      <c r="Q94" s="7">
        <v>1.07</v>
      </c>
      <c r="R94" s="7">
        <v>0.16</v>
      </c>
      <c r="S94" s="7">
        <v>1.97</v>
      </c>
      <c r="T94" s="8" t="s">
        <v>184</v>
      </c>
      <c r="U94" s="8" t="s">
        <v>184</v>
      </c>
      <c r="V94" s="14" t="s">
        <v>22</v>
      </c>
    </row>
    <row r="95" spans="1:23" s="24" customFormat="1" ht="21" customHeight="1" x14ac:dyDescent="0.3">
      <c r="A95" s="52" t="s">
        <v>140</v>
      </c>
      <c r="B95" s="24" t="s">
        <v>48</v>
      </c>
      <c r="C95" s="24" t="s">
        <v>184</v>
      </c>
      <c r="D95" s="24" t="s">
        <v>231</v>
      </c>
      <c r="E95" s="24" t="s">
        <v>184</v>
      </c>
      <c r="F95" s="24" t="s">
        <v>55</v>
      </c>
      <c r="G95" s="24" t="s">
        <v>194</v>
      </c>
      <c r="H95" s="24">
        <v>14</v>
      </c>
      <c r="I95" s="24" t="s">
        <v>116</v>
      </c>
      <c r="J95" s="24" t="s">
        <v>184</v>
      </c>
      <c r="K95" s="24" t="s">
        <v>76</v>
      </c>
      <c r="L95" s="24" t="s">
        <v>68</v>
      </c>
      <c r="M95" s="24" t="s">
        <v>31</v>
      </c>
      <c r="N95" s="54">
        <v>14</v>
      </c>
      <c r="O95" s="24">
        <v>316</v>
      </c>
      <c r="P95" s="24" t="s">
        <v>79</v>
      </c>
      <c r="Q95" s="25">
        <v>0.8</v>
      </c>
      <c r="R95" s="25">
        <v>0.04</v>
      </c>
      <c r="S95" s="25">
        <v>1.57</v>
      </c>
      <c r="T95" s="26" t="s">
        <v>184</v>
      </c>
      <c r="U95" s="26" t="s">
        <v>184</v>
      </c>
      <c r="V95" s="28" t="s">
        <v>22</v>
      </c>
    </row>
    <row r="96" spans="1:23" s="19" customFormat="1" ht="21" customHeight="1" x14ac:dyDescent="0.3">
      <c r="A96" s="46" t="s">
        <v>141</v>
      </c>
      <c r="B96" s="33" t="s">
        <v>142</v>
      </c>
      <c r="C96" s="33" t="s">
        <v>232</v>
      </c>
      <c r="D96" s="33" t="s">
        <v>233</v>
      </c>
      <c r="E96" s="56" t="s">
        <v>234</v>
      </c>
      <c r="F96" s="33" t="s">
        <v>55</v>
      </c>
      <c r="G96" s="33" t="s">
        <v>195</v>
      </c>
      <c r="H96" s="33">
        <v>8</v>
      </c>
      <c r="I96" s="47" t="s">
        <v>116</v>
      </c>
      <c r="J96" s="33" t="s">
        <v>18</v>
      </c>
      <c r="K96" s="19" t="s">
        <v>49</v>
      </c>
      <c r="L96" s="19" t="s">
        <v>28</v>
      </c>
      <c r="M96" s="19" t="s">
        <v>28</v>
      </c>
      <c r="N96" s="49">
        <v>2</v>
      </c>
      <c r="O96" s="19">
        <v>47</v>
      </c>
      <c r="P96" s="19" t="s">
        <v>79</v>
      </c>
      <c r="Q96" s="20">
        <v>-0.03</v>
      </c>
      <c r="R96" s="20">
        <v>-0.6</v>
      </c>
      <c r="S96" s="20">
        <v>0.55000000000000004</v>
      </c>
      <c r="T96" s="21">
        <v>0.93</v>
      </c>
      <c r="U96" s="22">
        <v>0</v>
      </c>
      <c r="V96" s="19" t="s">
        <v>25</v>
      </c>
    </row>
    <row r="97" spans="1:22" ht="21" customHeight="1" x14ac:dyDescent="0.3">
      <c r="A97" s="40"/>
      <c r="B97" s="42"/>
      <c r="C97" s="42"/>
      <c r="D97" s="42"/>
      <c r="E97" s="58"/>
      <c r="F97" s="42"/>
      <c r="G97" s="42"/>
      <c r="H97" s="42"/>
      <c r="I97" s="41"/>
      <c r="J97" s="42"/>
      <c r="K97" s="1" t="s">
        <v>49</v>
      </c>
      <c r="L97" s="1" t="s">
        <v>143</v>
      </c>
      <c r="M97" s="1" t="s">
        <v>26</v>
      </c>
      <c r="N97" s="39">
        <v>4</v>
      </c>
      <c r="O97" s="1">
        <v>120</v>
      </c>
      <c r="P97" s="1" t="s">
        <v>79</v>
      </c>
      <c r="Q97" s="2">
        <v>-0.19</v>
      </c>
      <c r="R97" s="2">
        <v>-0.74</v>
      </c>
      <c r="S97" s="2">
        <v>0.36</v>
      </c>
      <c r="T97" s="3">
        <v>0.5</v>
      </c>
      <c r="U97" s="4">
        <v>0.53</v>
      </c>
      <c r="V97" s="1" t="s">
        <v>25</v>
      </c>
    </row>
    <row r="98" spans="1:22" s="6" customFormat="1" ht="21" customHeight="1" x14ac:dyDescent="0.3">
      <c r="A98" s="43"/>
      <c r="B98" s="34"/>
      <c r="C98" s="34"/>
      <c r="D98" s="34"/>
      <c r="E98" s="60"/>
      <c r="F98" s="34"/>
      <c r="G98" s="34"/>
      <c r="H98" s="34"/>
      <c r="I98" s="44"/>
      <c r="J98" s="34"/>
      <c r="K98" s="6" t="s">
        <v>49</v>
      </c>
      <c r="L98" s="6" t="s">
        <v>68</v>
      </c>
      <c r="M98" s="6" t="s">
        <v>31</v>
      </c>
      <c r="N98" s="45">
        <v>5</v>
      </c>
      <c r="O98" s="6">
        <v>124</v>
      </c>
      <c r="P98" s="6" t="s">
        <v>79</v>
      </c>
      <c r="Q98" s="7">
        <v>2.67</v>
      </c>
      <c r="R98" s="7">
        <v>1.79</v>
      </c>
      <c r="S98" s="7">
        <v>3.54</v>
      </c>
      <c r="T98" s="8">
        <v>1E-3</v>
      </c>
      <c r="U98" s="9">
        <v>0.88200000000000001</v>
      </c>
      <c r="V98" s="14" t="s">
        <v>22</v>
      </c>
    </row>
    <row r="99" spans="1:22" s="19" customFormat="1" ht="21" customHeight="1" x14ac:dyDescent="0.3">
      <c r="A99" s="46" t="s">
        <v>144</v>
      </c>
      <c r="B99" s="47" t="s">
        <v>183</v>
      </c>
      <c r="C99" s="33" t="s">
        <v>184</v>
      </c>
      <c r="D99" s="33" t="s">
        <v>184</v>
      </c>
      <c r="E99" s="33" t="s">
        <v>184</v>
      </c>
      <c r="F99" s="33" t="s">
        <v>55</v>
      </c>
      <c r="G99" s="33" t="s">
        <v>235</v>
      </c>
      <c r="H99" s="33">
        <v>18</v>
      </c>
      <c r="I99" s="47" t="s">
        <v>116</v>
      </c>
      <c r="J99" s="33" t="s">
        <v>184</v>
      </c>
      <c r="K99" s="19" t="s">
        <v>49</v>
      </c>
      <c r="L99" s="19" t="s">
        <v>29</v>
      </c>
      <c r="M99" s="19" t="s">
        <v>26</v>
      </c>
      <c r="N99" s="49">
        <v>5</v>
      </c>
      <c r="O99" s="19">
        <v>165</v>
      </c>
      <c r="P99" s="19" t="s">
        <v>79</v>
      </c>
      <c r="Q99" s="20">
        <v>0.39</v>
      </c>
      <c r="R99" s="20">
        <v>0.12</v>
      </c>
      <c r="S99" s="20">
        <v>0.66</v>
      </c>
      <c r="T99" s="21">
        <v>4.0000000000000001E-3</v>
      </c>
      <c r="U99" s="22">
        <v>0</v>
      </c>
      <c r="V99" s="23" t="s">
        <v>22</v>
      </c>
    </row>
    <row r="100" spans="1:22" ht="21" customHeight="1" x14ac:dyDescent="0.3">
      <c r="A100" s="40"/>
      <c r="B100" s="41"/>
      <c r="C100" s="42"/>
      <c r="D100" s="42"/>
      <c r="E100" s="42"/>
      <c r="F100" s="42"/>
      <c r="G100" s="42"/>
      <c r="H100" s="42"/>
      <c r="I100" s="41"/>
      <c r="J100" s="42"/>
      <c r="K100" s="1" t="s">
        <v>49</v>
      </c>
      <c r="L100" s="1" t="s">
        <v>26</v>
      </c>
      <c r="M100" s="1" t="s">
        <v>26</v>
      </c>
      <c r="N100" s="39">
        <v>11</v>
      </c>
      <c r="O100" s="1">
        <v>353</v>
      </c>
      <c r="P100" s="1" t="s">
        <v>79</v>
      </c>
      <c r="Q100" s="2">
        <v>0.2</v>
      </c>
      <c r="R100" s="2">
        <v>-0.03</v>
      </c>
      <c r="S100" s="2">
        <v>0.43</v>
      </c>
      <c r="T100" s="3">
        <v>0.08</v>
      </c>
      <c r="U100" s="4">
        <v>0.51</v>
      </c>
      <c r="V100" s="5" t="s">
        <v>22</v>
      </c>
    </row>
    <row r="101" spans="1:22" ht="21" customHeight="1" x14ac:dyDescent="0.3">
      <c r="A101" s="40"/>
      <c r="B101" s="41"/>
      <c r="C101" s="42"/>
      <c r="D101" s="42"/>
      <c r="E101" s="42"/>
      <c r="F101" s="42"/>
      <c r="G101" s="42"/>
      <c r="H101" s="42"/>
      <c r="I101" s="41"/>
      <c r="J101" s="42"/>
      <c r="K101" s="1" t="s">
        <v>49</v>
      </c>
      <c r="L101" s="1" t="s">
        <v>28</v>
      </c>
      <c r="M101" s="1" t="s">
        <v>28</v>
      </c>
      <c r="N101" s="39">
        <v>13</v>
      </c>
      <c r="O101" s="1">
        <v>477</v>
      </c>
      <c r="P101" s="1" t="s">
        <v>79</v>
      </c>
      <c r="Q101" s="2">
        <v>0.3</v>
      </c>
      <c r="R101" s="2">
        <v>0.11</v>
      </c>
      <c r="S101" s="2">
        <v>0.5</v>
      </c>
      <c r="T101" s="3">
        <v>2E-3</v>
      </c>
      <c r="U101" s="4">
        <v>0.46</v>
      </c>
      <c r="V101" s="5" t="s">
        <v>22</v>
      </c>
    </row>
    <row r="102" spans="1:22" s="6" customFormat="1" ht="21" customHeight="1" x14ac:dyDescent="0.3">
      <c r="A102" s="43"/>
      <c r="B102" s="44"/>
      <c r="C102" s="34"/>
      <c r="D102" s="34"/>
      <c r="E102" s="34"/>
      <c r="F102" s="34"/>
      <c r="G102" s="34"/>
      <c r="H102" s="34"/>
      <c r="I102" s="44"/>
      <c r="J102" s="34"/>
      <c r="K102" s="6" t="s">
        <v>49</v>
      </c>
      <c r="L102" s="6" t="s">
        <v>68</v>
      </c>
      <c r="M102" s="6" t="s">
        <v>31</v>
      </c>
      <c r="N102" s="45">
        <v>18</v>
      </c>
      <c r="O102" s="6">
        <v>503</v>
      </c>
      <c r="P102" s="6" t="s">
        <v>79</v>
      </c>
      <c r="Q102" s="7">
        <v>0.23</v>
      </c>
      <c r="R102" s="7">
        <v>0.03</v>
      </c>
      <c r="S102" s="7">
        <v>0.44</v>
      </c>
      <c r="T102" s="8">
        <v>0.03</v>
      </c>
      <c r="U102" s="9">
        <v>0.06</v>
      </c>
      <c r="V102" s="14" t="s">
        <v>22</v>
      </c>
    </row>
    <row r="103" spans="1:22" s="19" customFormat="1" ht="21" customHeight="1" x14ac:dyDescent="0.3">
      <c r="A103" s="46" t="s">
        <v>145</v>
      </c>
      <c r="B103" s="47" t="s">
        <v>180</v>
      </c>
      <c r="C103" s="33" t="s">
        <v>171</v>
      </c>
      <c r="D103" s="33" t="s">
        <v>240</v>
      </c>
      <c r="E103" s="56" t="s">
        <v>236</v>
      </c>
      <c r="F103" s="33" t="s">
        <v>55</v>
      </c>
      <c r="G103" s="33" t="s">
        <v>196</v>
      </c>
      <c r="H103" s="33">
        <v>17</v>
      </c>
      <c r="I103" s="47" t="s">
        <v>116</v>
      </c>
      <c r="J103" s="33" t="s">
        <v>18</v>
      </c>
      <c r="K103" s="19" t="s">
        <v>49</v>
      </c>
      <c r="L103" s="19" t="s">
        <v>146</v>
      </c>
      <c r="M103" s="19" t="s">
        <v>26</v>
      </c>
      <c r="N103" s="49">
        <v>2</v>
      </c>
      <c r="O103" s="19">
        <v>62</v>
      </c>
      <c r="P103" s="19" t="s">
        <v>79</v>
      </c>
      <c r="Q103" s="20">
        <v>0.03</v>
      </c>
      <c r="R103" s="20">
        <v>-0.47</v>
      </c>
      <c r="S103" s="20">
        <v>0.53</v>
      </c>
      <c r="T103" s="21">
        <v>0.91</v>
      </c>
      <c r="U103" s="22">
        <v>0</v>
      </c>
      <c r="V103" s="19" t="s">
        <v>25</v>
      </c>
    </row>
    <row r="104" spans="1:22" ht="21" customHeight="1" x14ac:dyDescent="0.3">
      <c r="A104" s="40"/>
      <c r="B104" s="41"/>
      <c r="C104" s="42"/>
      <c r="D104" s="42"/>
      <c r="E104" s="58"/>
      <c r="F104" s="42"/>
      <c r="G104" s="42"/>
      <c r="H104" s="42"/>
      <c r="I104" s="41"/>
      <c r="J104" s="42"/>
      <c r="K104" s="1" t="s">
        <v>49</v>
      </c>
      <c r="L104" s="1" t="s">
        <v>147</v>
      </c>
      <c r="M104" s="1" t="s">
        <v>28</v>
      </c>
      <c r="N104" s="39">
        <v>2</v>
      </c>
      <c r="O104" s="1">
        <v>62</v>
      </c>
      <c r="P104" s="1" t="s">
        <v>79</v>
      </c>
      <c r="Q104" s="2">
        <v>-0.24</v>
      </c>
      <c r="R104" s="2">
        <v>-0.75</v>
      </c>
      <c r="S104" s="2">
        <v>0.26</v>
      </c>
      <c r="T104" s="3">
        <v>0.34</v>
      </c>
      <c r="U104" s="4">
        <v>0</v>
      </c>
      <c r="V104" s="1" t="s">
        <v>25</v>
      </c>
    </row>
    <row r="105" spans="1:22" ht="21" customHeight="1" x14ac:dyDescent="0.3">
      <c r="A105" s="40"/>
      <c r="B105" s="41"/>
      <c r="C105" s="42"/>
      <c r="D105" s="42"/>
      <c r="E105" s="58"/>
      <c r="F105" s="42"/>
      <c r="G105" s="42"/>
      <c r="H105" s="42"/>
      <c r="I105" s="41"/>
      <c r="J105" s="42"/>
      <c r="K105" s="1" t="s">
        <v>49</v>
      </c>
      <c r="L105" s="1" t="s">
        <v>148</v>
      </c>
      <c r="M105" s="1" t="s">
        <v>31</v>
      </c>
      <c r="N105" s="39">
        <v>3</v>
      </c>
      <c r="O105" s="1">
        <v>111</v>
      </c>
      <c r="P105" s="1" t="s">
        <v>79</v>
      </c>
      <c r="Q105" s="2">
        <v>0.42</v>
      </c>
      <c r="R105" s="2">
        <v>0.04</v>
      </c>
      <c r="S105" s="2">
        <v>0.79</v>
      </c>
      <c r="T105" s="3">
        <v>0.03</v>
      </c>
      <c r="U105" s="4">
        <v>0.03</v>
      </c>
      <c r="V105" s="1" t="s">
        <v>25</v>
      </c>
    </row>
    <row r="106" spans="1:22" ht="21" customHeight="1" x14ac:dyDescent="0.3">
      <c r="A106" s="40"/>
      <c r="B106" s="41"/>
      <c r="C106" s="42"/>
      <c r="D106" s="42"/>
      <c r="E106" s="58"/>
      <c r="F106" s="42"/>
      <c r="G106" s="42"/>
      <c r="H106" s="42"/>
      <c r="I106" s="41"/>
      <c r="J106" s="42"/>
      <c r="K106" s="1" t="s">
        <v>49</v>
      </c>
      <c r="L106" s="1" t="s">
        <v>78</v>
      </c>
      <c r="M106" s="1" t="s">
        <v>31</v>
      </c>
      <c r="N106" s="39">
        <v>3</v>
      </c>
      <c r="O106" s="1">
        <v>128</v>
      </c>
      <c r="P106" s="1" t="s">
        <v>79</v>
      </c>
      <c r="Q106" s="2">
        <v>0.09</v>
      </c>
      <c r="R106" s="2">
        <v>-0.26</v>
      </c>
      <c r="S106" s="2">
        <v>0.44</v>
      </c>
      <c r="T106" s="3">
        <v>0.61</v>
      </c>
      <c r="U106" s="4">
        <v>0</v>
      </c>
      <c r="V106" s="5" t="s">
        <v>22</v>
      </c>
    </row>
    <row r="107" spans="1:22" ht="21" customHeight="1" x14ac:dyDescent="0.3">
      <c r="A107" s="40"/>
      <c r="B107" s="41"/>
      <c r="C107" s="42"/>
      <c r="D107" s="42"/>
      <c r="E107" s="58"/>
      <c r="F107" s="42"/>
      <c r="G107" s="42"/>
      <c r="H107" s="42"/>
      <c r="I107" s="41"/>
      <c r="J107" s="42"/>
      <c r="K107" s="1" t="s">
        <v>49</v>
      </c>
      <c r="L107" s="1" t="s">
        <v>149</v>
      </c>
      <c r="M107" s="1" t="s">
        <v>28</v>
      </c>
      <c r="N107" s="39">
        <v>5</v>
      </c>
      <c r="O107" s="1">
        <v>164</v>
      </c>
      <c r="P107" s="1" t="s">
        <v>79</v>
      </c>
      <c r="Q107" s="2">
        <v>0.31</v>
      </c>
      <c r="R107" s="2">
        <v>-0.05</v>
      </c>
      <c r="S107" s="2">
        <v>0.68</v>
      </c>
      <c r="T107" s="3">
        <v>0.09</v>
      </c>
      <c r="U107" s="4">
        <v>0</v>
      </c>
      <c r="V107" s="1" t="s">
        <v>25</v>
      </c>
    </row>
    <row r="108" spans="1:22" ht="21" customHeight="1" x14ac:dyDescent="0.3">
      <c r="A108" s="40"/>
      <c r="B108" s="41"/>
      <c r="C108" s="42"/>
      <c r="D108" s="42"/>
      <c r="E108" s="58"/>
      <c r="F108" s="42"/>
      <c r="G108" s="42"/>
      <c r="H108" s="42"/>
      <c r="I108" s="41"/>
      <c r="J108" s="42"/>
      <c r="K108" s="1" t="s">
        <v>49</v>
      </c>
      <c r="L108" s="1" t="s">
        <v>133</v>
      </c>
      <c r="M108" s="1" t="s">
        <v>28</v>
      </c>
      <c r="N108" s="39">
        <v>4</v>
      </c>
      <c r="O108" s="1">
        <v>194</v>
      </c>
      <c r="P108" s="1" t="s">
        <v>79</v>
      </c>
      <c r="Q108" s="2">
        <v>0</v>
      </c>
      <c r="R108" s="2">
        <v>-0.28000000000000003</v>
      </c>
      <c r="S108" s="2">
        <v>0.28999999999999998</v>
      </c>
      <c r="T108" s="3">
        <v>0.98</v>
      </c>
      <c r="U108" s="4">
        <v>0</v>
      </c>
      <c r="V108" s="1" t="s">
        <v>25</v>
      </c>
    </row>
    <row r="109" spans="1:22" ht="21" customHeight="1" x14ac:dyDescent="0.3">
      <c r="A109" s="40"/>
      <c r="B109" s="41"/>
      <c r="C109" s="42"/>
      <c r="D109" s="42"/>
      <c r="E109" s="58"/>
      <c r="F109" s="42"/>
      <c r="G109" s="42"/>
      <c r="H109" s="42"/>
      <c r="I109" s="41"/>
      <c r="J109" s="42"/>
      <c r="K109" s="1" t="s">
        <v>49</v>
      </c>
      <c r="L109" s="1" t="s">
        <v>150</v>
      </c>
      <c r="M109" s="1" t="s">
        <v>26</v>
      </c>
      <c r="N109" s="39">
        <v>5</v>
      </c>
      <c r="O109" s="1">
        <v>262</v>
      </c>
      <c r="P109" s="1" t="s">
        <v>79</v>
      </c>
      <c r="Q109" s="2">
        <v>-7.0000000000000007E-2</v>
      </c>
      <c r="R109" s="2">
        <v>-0.31</v>
      </c>
      <c r="S109" s="2">
        <v>0.18</v>
      </c>
      <c r="T109" s="3">
        <v>0.59</v>
      </c>
      <c r="U109" s="4">
        <v>0.16</v>
      </c>
      <c r="V109" s="1" t="s">
        <v>25</v>
      </c>
    </row>
    <row r="110" spans="1:22" s="6" customFormat="1" ht="21" customHeight="1" x14ac:dyDescent="0.3">
      <c r="A110" s="43"/>
      <c r="B110" s="44"/>
      <c r="C110" s="34"/>
      <c r="D110" s="34"/>
      <c r="E110" s="60"/>
      <c r="F110" s="34"/>
      <c r="G110" s="34"/>
      <c r="H110" s="34"/>
      <c r="I110" s="44"/>
      <c r="J110" s="34"/>
      <c r="K110" s="6" t="s">
        <v>49</v>
      </c>
      <c r="L110" s="6" t="s">
        <v>151</v>
      </c>
      <c r="M110" s="6" t="s">
        <v>23</v>
      </c>
      <c r="N110" s="45">
        <v>7</v>
      </c>
      <c r="O110" s="6">
        <v>325</v>
      </c>
      <c r="P110" s="6" t="s">
        <v>79</v>
      </c>
      <c r="Q110" s="7">
        <v>-0.57999999999999996</v>
      </c>
      <c r="R110" s="7">
        <v>-0.8</v>
      </c>
      <c r="S110" s="7">
        <v>-0.35</v>
      </c>
      <c r="T110" s="8">
        <v>1E-3</v>
      </c>
      <c r="U110" s="9">
        <v>0.35</v>
      </c>
      <c r="V110" s="14" t="s">
        <v>22</v>
      </c>
    </row>
    <row r="111" spans="1:22" s="24" customFormat="1" ht="21" customHeight="1" x14ac:dyDescent="0.3">
      <c r="A111" s="52" t="s">
        <v>152</v>
      </c>
      <c r="B111" s="24" t="s">
        <v>181</v>
      </c>
      <c r="C111" s="24" t="s">
        <v>242</v>
      </c>
      <c r="D111" s="24" t="s">
        <v>238</v>
      </c>
      <c r="E111" s="53" t="s">
        <v>179</v>
      </c>
      <c r="F111" s="24" t="s">
        <v>55</v>
      </c>
      <c r="G111" s="24" t="s">
        <v>237</v>
      </c>
      <c r="H111" s="24">
        <v>7</v>
      </c>
      <c r="I111" s="24" t="s">
        <v>153</v>
      </c>
      <c r="J111" s="24" t="s">
        <v>18</v>
      </c>
      <c r="K111" s="24" t="s">
        <v>68</v>
      </c>
      <c r="L111" s="24" t="s">
        <v>148</v>
      </c>
      <c r="M111" s="24" t="s">
        <v>31</v>
      </c>
      <c r="N111" s="54">
        <v>9</v>
      </c>
      <c r="O111" s="24">
        <v>317</v>
      </c>
      <c r="P111" s="24" t="s">
        <v>79</v>
      </c>
      <c r="Q111" s="25">
        <v>0.46</v>
      </c>
      <c r="R111" s="25">
        <v>0.25</v>
      </c>
      <c r="S111" s="25">
        <v>0.68</v>
      </c>
      <c r="T111" s="26">
        <v>1E-3</v>
      </c>
      <c r="U111" s="27">
        <v>0</v>
      </c>
      <c r="V111" s="28" t="s">
        <v>22</v>
      </c>
    </row>
    <row r="112" spans="1:22" s="24" customFormat="1" ht="21" customHeight="1" x14ac:dyDescent="0.3">
      <c r="A112" s="52" t="s">
        <v>154</v>
      </c>
      <c r="B112" s="24" t="s">
        <v>182</v>
      </c>
      <c r="C112" s="24" t="s">
        <v>184</v>
      </c>
      <c r="D112" s="24" t="s">
        <v>169</v>
      </c>
      <c r="E112" s="24" t="s">
        <v>184</v>
      </c>
      <c r="F112" s="24" t="s">
        <v>55</v>
      </c>
      <c r="G112" s="24" t="s">
        <v>197</v>
      </c>
      <c r="H112" s="24">
        <v>18</v>
      </c>
      <c r="I112" s="24" t="s">
        <v>116</v>
      </c>
      <c r="J112" s="24" t="s">
        <v>18</v>
      </c>
      <c r="K112" s="24" t="s">
        <v>49</v>
      </c>
      <c r="L112" s="24" t="s">
        <v>148</v>
      </c>
      <c r="M112" s="24" t="s">
        <v>31</v>
      </c>
      <c r="N112" s="54">
        <v>5</v>
      </c>
      <c r="O112" s="24">
        <v>335</v>
      </c>
      <c r="P112" s="24" t="s">
        <v>79</v>
      </c>
      <c r="Q112" s="25">
        <v>0.82</v>
      </c>
      <c r="R112" s="25">
        <v>-0.31</v>
      </c>
      <c r="S112" s="25">
        <v>1.94</v>
      </c>
      <c r="T112" s="26">
        <v>1E-3</v>
      </c>
      <c r="U112" s="27">
        <v>0.92</v>
      </c>
      <c r="V112" s="28" t="s">
        <v>22</v>
      </c>
    </row>
  </sheetData>
  <mergeCells count="181">
    <mergeCell ref="H103:H110"/>
    <mergeCell ref="I103:I110"/>
    <mergeCell ref="J103:J110"/>
    <mergeCell ref="C103:C110"/>
    <mergeCell ref="D103:D110"/>
    <mergeCell ref="E103:E110"/>
    <mergeCell ref="F103:F110"/>
    <mergeCell ref="G103:G110"/>
    <mergeCell ref="F99:F102"/>
    <mergeCell ref="G99:G102"/>
    <mergeCell ref="H99:H102"/>
    <mergeCell ref="I99:I102"/>
    <mergeCell ref="J99:J102"/>
    <mergeCell ref="E96:E98"/>
    <mergeCell ref="D96:D98"/>
    <mergeCell ref="C96:C98"/>
    <mergeCell ref="C99:C102"/>
    <mergeCell ref="D99:D102"/>
    <mergeCell ref="E99:E102"/>
    <mergeCell ref="J96:J98"/>
    <mergeCell ref="I96:I98"/>
    <mergeCell ref="H96:H98"/>
    <mergeCell ref="G96:G98"/>
    <mergeCell ref="F96:F98"/>
    <mergeCell ref="H87:H91"/>
    <mergeCell ref="I87:I91"/>
    <mergeCell ref="J87:J91"/>
    <mergeCell ref="C92:C94"/>
    <mergeCell ref="D92:D94"/>
    <mergeCell ref="E92:E94"/>
    <mergeCell ref="F92:F94"/>
    <mergeCell ref="G92:G94"/>
    <mergeCell ref="H92:H94"/>
    <mergeCell ref="I92:I94"/>
    <mergeCell ref="J92:J94"/>
    <mergeCell ref="C87:C91"/>
    <mergeCell ref="D87:D91"/>
    <mergeCell ref="E87:E91"/>
    <mergeCell ref="F87:F91"/>
    <mergeCell ref="G87:G91"/>
    <mergeCell ref="H82:H83"/>
    <mergeCell ref="I82:I83"/>
    <mergeCell ref="J82:J83"/>
    <mergeCell ref="C84:C86"/>
    <mergeCell ref="D84:D86"/>
    <mergeCell ref="E84:E86"/>
    <mergeCell ref="F84:F86"/>
    <mergeCell ref="G84:G86"/>
    <mergeCell ref="H84:H86"/>
    <mergeCell ref="I84:I86"/>
    <mergeCell ref="J84:J86"/>
    <mergeCell ref="C82:C83"/>
    <mergeCell ref="D82:D83"/>
    <mergeCell ref="E82:E83"/>
    <mergeCell ref="F82:F83"/>
    <mergeCell ref="G82:G83"/>
    <mergeCell ref="H75:H78"/>
    <mergeCell ref="I75:I78"/>
    <mergeCell ref="J75:J78"/>
    <mergeCell ref="C79:C81"/>
    <mergeCell ref="D79:D81"/>
    <mergeCell ref="E79:E81"/>
    <mergeCell ref="F79:F81"/>
    <mergeCell ref="G79:G81"/>
    <mergeCell ref="H79:H81"/>
    <mergeCell ref="I79:I81"/>
    <mergeCell ref="J79:J81"/>
    <mergeCell ref="C75:C78"/>
    <mergeCell ref="D75:D78"/>
    <mergeCell ref="E75:E78"/>
    <mergeCell ref="F75:F78"/>
    <mergeCell ref="G75:G78"/>
    <mergeCell ref="H49:H53"/>
    <mergeCell ref="I49:I53"/>
    <mergeCell ref="J49:J53"/>
    <mergeCell ref="C55:C73"/>
    <mergeCell ref="D55:D73"/>
    <mergeCell ref="E55:E73"/>
    <mergeCell ref="F55:F60"/>
    <mergeCell ref="F61:F73"/>
    <mergeCell ref="G55:G73"/>
    <mergeCell ref="H55:H73"/>
    <mergeCell ref="I55:I73"/>
    <mergeCell ref="J55:J73"/>
    <mergeCell ref="C49:C53"/>
    <mergeCell ref="D49:D53"/>
    <mergeCell ref="E49:E53"/>
    <mergeCell ref="F49:F53"/>
    <mergeCell ref="G49:G53"/>
    <mergeCell ref="J47:J48"/>
    <mergeCell ref="I47:I48"/>
    <mergeCell ref="C47:C48"/>
    <mergeCell ref="D47:D48"/>
    <mergeCell ref="E47:E48"/>
    <mergeCell ref="F47:F48"/>
    <mergeCell ref="G47:G48"/>
    <mergeCell ref="H47:H48"/>
    <mergeCell ref="H39:H46"/>
    <mergeCell ref="I39:I46"/>
    <mergeCell ref="I29:I38"/>
    <mergeCell ref="J29:J38"/>
    <mergeCell ref="J39:J46"/>
    <mergeCell ref="A99:A102"/>
    <mergeCell ref="A103:A110"/>
    <mergeCell ref="B87:B91"/>
    <mergeCell ref="B84:B86"/>
    <mergeCell ref="B96:B98"/>
    <mergeCell ref="B99:B102"/>
    <mergeCell ref="B103:B110"/>
    <mergeCell ref="A82:A83"/>
    <mergeCell ref="A84:A86"/>
    <mergeCell ref="A87:A91"/>
    <mergeCell ref="A92:A94"/>
    <mergeCell ref="A96:A98"/>
    <mergeCell ref="A47:A48"/>
    <mergeCell ref="A49:A53"/>
    <mergeCell ref="A55:A73"/>
    <mergeCell ref="A75:A78"/>
    <mergeCell ref="A79:A81"/>
    <mergeCell ref="B92:B94"/>
    <mergeCell ref="B39:B46"/>
    <mergeCell ref="B47:B48"/>
    <mergeCell ref="B49:B53"/>
    <mergeCell ref="H20:H27"/>
    <mergeCell ref="I20:I27"/>
    <mergeCell ref="J20:J27"/>
    <mergeCell ref="A29:A38"/>
    <mergeCell ref="A39:A46"/>
    <mergeCell ref="C29:C38"/>
    <mergeCell ref="D29:D38"/>
    <mergeCell ref="E29:E38"/>
    <mergeCell ref="F29:F38"/>
    <mergeCell ref="G29:G38"/>
    <mergeCell ref="H29:H38"/>
    <mergeCell ref="C39:C46"/>
    <mergeCell ref="D39:D46"/>
    <mergeCell ref="E39:E46"/>
    <mergeCell ref="F39:F46"/>
    <mergeCell ref="G39:G46"/>
    <mergeCell ref="A20:A27"/>
    <mergeCell ref="C20:C27"/>
    <mergeCell ref="D20:D27"/>
    <mergeCell ref="E20:E27"/>
    <mergeCell ref="F20:F27"/>
    <mergeCell ref="B20:B27"/>
    <mergeCell ref="G20:G27"/>
    <mergeCell ref="B29:B38"/>
    <mergeCell ref="E9:E13"/>
    <mergeCell ref="F9:F13"/>
    <mergeCell ref="G9:G13"/>
    <mergeCell ref="H9:H13"/>
    <mergeCell ref="C15:C19"/>
    <mergeCell ref="D15:D19"/>
    <mergeCell ref="E15:E19"/>
    <mergeCell ref="F15:F19"/>
    <mergeCell ref="G15:G19"/>
    <mergeCell ref="H15:H19"/>
    <mergeCell ref="B55:B73"/>
    <mergeCell ref="B82:B83"/>
    <mergeCell ref="B79:B81"/>
    <mergeCell ref="B75:B78"/>
    <mergeCell ref="I2:I8"/>
    <mergeCell ref="J2:J8"/>
    <mergeCell ref="B9:B13"/>
    <mergeCell ref="B15:B19"/>
    <mergeCell ref="A2:A8"/>
    <mergeCell ref="B2:B8"/>
    <mergeCell ref="C2:C8"/>
    <mergeCell ref="D2:D8"/>
    <mergeCell ref="E2:E8"/>
    <mergeCell ref="F2:F8"/>
    <mergeCell ref="A15:A19"/>
    <mergeCell ref="A9:A13"/>
    <mergeCell ref="I9:I13"/>
    <mergeCell ref="J9:J13"/>
    <mergeCell ref="I15:I19"/>
    <mergeCell ref="J15:J19"/>
    <mergeCell ref="G2:G8"/>
    <mergeCell ref="H2:H8"/>
    <mergeCell ref="C9:C13"/>
    <mergeCell ref="D9:D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aria Corbo</dc:creator>
  <cp:lastModifiedBy>Ilaria Corbo</cp:lastModifiedBy>
  <dcterms:created xsi:type="dcterms:W3CDTF">2024-07-23T11:01:28Z</dcterms:created>
  <dcterms:modified xsi:type="dcterms:W3CDTF">2024-08-16T19:39:46Z</dcterms:modified>
</cp:coreProperties>
</file>